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2"/>
  </bookViews>
  <sheets>
    <sheet name="rawdata" sheetId="1" r:id="rId1"/>
    <sheet name="graphs" sheetId="3" r:id="rId2"/>
    <sheet name="parameters" sheetId="2" r:id="rId3"/>
  </sheets>
  <calcPr calcId="145621"/>
</workbook>
</file>

<file path=xl/calcChain.xml><?xml version="1.0" encoding="utf-8"?>
<calcChain xmlns="http://schemas.openxmlformats.org/spreadsheetml/2006/main">
  <c r="AF17" i="2" l="1"/>
  <c r="AF16" i="2"/>
  <c r="AF15" i="2"/>
  <c r="AF14" i="2"/>
  <c r="AF13" i="2"/>
  <c r="AF12" i="2"/>
  <c r="AF11" i="2"/>
  <c r="AF10" i="2"/>
  <c r="AF9" i="2"/>
  <c r="AF8" i="2"/>
  <c r="AF7" i="2"/>
  <c r="AF6" i="2"/>
  <c r="AF5" i="2"/>
  <c r="AF4" i="2"/>
  <c r="AF3" i="2"/>
  <c r="AE17" i="2"/>
  <c r="AE16" i="2"/>
  <c r="AE15" i="2"/>
  <c r="AE14" i="2"/>
  <c r="AE13" i="2"/>
  <c r="AE12" i="2"/>
  <c r="AE11" i="2"/>
  <c r="AE10" i="2"/>
  <c r="AE9" i="2"/>
  <c r="AE8" i="2"/>
  <c r="AE7" i="2"/>
  <c r="AE6" i="2"/>
  <c r="AE5" i="2"/>
  <c r="AE4" i="2"/>
  <c r="AE3" i="2"/>
  <c r="AD17" i="2"/>
  <c r="AD16" i="2"/>
  <c r="AD15" i="2"/>
  <c r="AD14" i="2"/>
  <c r="AD13" i="2"/>
  <c r="AD12" i="2"/>
  <c r="AD11" i="2"/>
  <c r="AD10" i="2"/>
  <c r="AD9" i="2"/>
  <c r="AD8" i="2"/>
  <c r="AD7" i="2"/>
  <c r="AD6" i="2"/>
  <c r="AD5" i="2"/>
  <c r="AD4" i="2"/>
  <c r="AD3" i="2"/>
  <c r="AC17" i="2"/>
  <c r="AC16" i="2"/>
  <c r="AC15" i="2"/>
  <c r="AC14" i="2"/>
  <c r="AC13" i="2"/>
  <c r="AC12" i="2"/>
  <c r="AC11" i="2"/>
  <c r="AC10" i="2"/>
  <c r="AC9" i="2"/>
  <c r="AC8" i="2"/>
  <c r="AC7" i="2"/>
  <c r="AC6" i="2"/>
  <c r="AC5" i="2"/>
  <c r="AC4" i="2"/>
  <c r="AC3" i="2"/>
  <c r="AB17" i="2"/>
  <c r="AB16" i="2"/>
  <c r="AB15" i="2"/>
  <c r="AB14" i="2"/>
  <c r="AB13" i="2"/>
  <c r="AB12" i="2"/>
  <c r="AB11" i="2"/>
  <c r="AB10" i="2"/>
  <c r="AB9" i="2"/>
  <c r="AB8" i="2"/>
  <c r="AB7" i="2"/>
  <c r="AB6" i="2"/>
  <c r="AB5" i="2"/>
  <c r="AB4" i="2"/>
  <c r="AB3" i="2"/>
  <c r="AA17" i="2"/>
  <c r="AA16" i="2"/>
  <c r="AA15" i="2"/>
  <c r="AA14" i="2"/>
  <c r="AA13" i="2"/>
  <c r="AA12" i="2"/>
  <c r="AA11" i="2"/>
  <c r="AA10" i="2"/>
  <c r="AA9" i="2"/>
  <c r="AA8" i="2"/>
  <c r="AA7" i="2"/>
  <c r="AA6" i="2"/>
  <c r="AA5" i="2"/>
  <c r="AA4" i="2"/>
  <c r="AA3" i="2"/>
  <c r="AG17" i="2"/>
  <c r="AG16" i="2"/>
  <c r="AG15" i="2"/>
  <c r="AG14" i="2"/>
  <c r="AG13" i="2"/>
  <c r="AG12" i="2"/>
  <c r="AG11" i="2"/>
  <c r="AG10" i="2"/>
  <c r="AG9" i="2"/>
  <c r="AG8" i="2"/>
  <c r="AG7" i="2"/>
  <c r="AG6" i="2"/>
  <c r="AG5" i="2"/>
  <c r="AG4" i="2"/>
  <c r="AG3" i="2"/>
  <c r="V28" i="2"/>
  <c r="E13" i="2" l="1"/>
  <c r="Q13" i="2"/>
  <c r="K13" i="2"/>
  <c r="V152" i="2" l="1"/>
  <c r="V151" i="2"/>
  <c r="V150" i="2"/>
  <c r="V149" i="2"/>
  <c r="V148" i="2"/>
  <c r="V147" i="2"/>
  <c r="V146" i="2"/>
  <c r="V145" i="2"/>
  <c r="V144" i="2"/>
  <c r="V143" i="2"/>
  <c r="V142" i="2"/>
  <c r="V141" i="2"/>
  <c r="V140" i="2"/>
  <c r="V139" i="2"/>
  <c r="V138" i="2"/>
  <c r="V137" i="2"/>
  <c r="V136" i="2"/>
  <c r="V135" i="2"/>
  <c r="V134" i="2"/>
  <c r="V133" i="2"/>
  <c r="V132" i="2"/>
  <c r="V131" i="2"/>
  <c r="V130" i="2"/>
  <c r="V129" i="2"/>
  <c r="V128" i="2"/>
  <c r="V127" i="2"/>
  <c r="V126" i="2"/>
  <c r="V125" i="2"/>
  <c r="V124" i="2"/>
  <c r="V123" i="2"/>
  <c r="V122" i="2"/>
  <c r="V121" i="2"/>
  <c r="V120" i="2"/>
  <c r="V119" i="2"/>
  <c r="V118" i="2"/>
  <c r="V117" i="2"/>
  <c r="V116" i="2"/>
  <c r="V115" i="2"/>
  <c r="V114" i="2"/>
  <c r="V113" i="2"/>
  <c r="V112" i="2"/>
  <c r="V111" i="2"/>
  <c r="V110" i="2"/>
  <c r="V109" i="2"/>
  <c r="V108" i="2"/>
  <c r="V107" i="2"/>
  <c r="V106" i="2"/>
  <c r="V105" i="2"/>
  <c r="V104" i="2"/>
  <c r="V103" i="2"/>
  <c r="V102" i="2"/>
  <c r="V101" i="2"/>
  <c r="V100" i="2"/>
  <c r="V99" i="2"/>
  <c r="V98" i="2"/>
  <c r="V97" i="2"/>
  <c r="V96" i="2"/>
  <c r="V95" i="2"/>
  <c r="V94" i="2"/>
  <c r="V93" i="2"/>
  <c r="V92" i="2"/>
  <c r="V91" i="2"/>
  <c r="V90" i="2"/>
  <c r="V89" i="2"/>
  <c r="V88" i="2"/>
  <c r="V87" i="2"/>
  <c r="V86" i="2"/>
  <c r="V85" i="2"/>
  <c r="V84" i="2"/>
  <c r="V83" i="2"/>
  <c r="V82" i="2"/>
  <c r="V81" i="2"/>
  <c r="V80" i="2"/>
  <c r="V79" i="2"/>
  <c r="V78" i="2"/>
  <c r="V77" i="2"/>
  <c r="V76" i="2"/>
  <c r="V75" i="2"/>
  <c r="V74" i="2"/>
  <c r="V73" i="2"/>
  <c r="V72" i="2"/>
  <c r="V71" i="2"/>
  <c r="V70" i="2"/>
  <c r="V69" i="2"/>
  <c r="V68" i="2"/>
  <c r="V67" i="2"/>
  <c r="V66" i="2"/>
  <c r="V65" i="2"/>
  <c r="V64" i="2"/>
  <c r="V63" i="2"/>
  <c r="V62" i="2"/>
  <c r="V61" i="2"/>
  <c r="V60" i="2"/>
  <c r="V59" i="2"/>
  <c r="V58" i="2"/>
  <c r="V57" i="2"/>
  <c r="V56" i="2"/>
  <c r="V55" i="2"/>
  <c r="V54" i="2"/>
  <c r="V53" i="2"/>
  <c r="V52" i="2"/>
  <c r="V51" i="2"/>
  <c r="V50" i="2"/>
  <c r="V49" i="2"/>
  <c r="V48" i="2"/>
  <c r="V47" i="2"/>
  <c r="V46" i="2"/>
  <c r="V45" i="2"/>
  <c r="V44" i="2"/>
  <c r="V43" i="2"/>
  <c r="V42" i="2"/>
  <c r="V41" i="2"/>
  <c r="V40" i="2"/>
  <c r="V39" i="2"/>
  <c r="V38" i="2"/>
  <c r="V37" i="2"/>
  <c r="V36" i="2"/>
  <c r="V35" i="2"/>
  <c r="V34" i="2"/>
  <c r="V33" i="2"/>
  <c r="V32" i="2"/>
  <c r="V31" i="2"/>
  <c r="V30" i="2"/>
  <c r="V29" i="2"/>
  <c r="V27" i="2"/>
  <c r="V26" i="2"/>
  <c r="V25" i="2"/>
  <c r="V24" i="2"/>
  <c r="V23" i="2"/>
  <c r="V22" i="2"/>
  <c r="V21" i="2"/>
  <c r="V20" i="2"/>
  <c r="V19" i="2"/>
  <c r="V18" i="2"/>
  <c r="V17" i="2"/>
  <c r="V16" i="2"/>
  <c r="V15" i="2"/>
  <c r="V14" i="2"/>
  <c r="V13" i="2"/>
  <c r="V12" i="2"/>
  <c r="V11" i="2"/>
  <c r="V10" i="2"/>
  <c r="V9" i="2"/>
  <c r="V8" i="2"/>
  <c r="V7" i="2"/>
  <c r="V6" i="2"/>
  <c r="V5" i="2"/>
  <c r="V4" i="2"/>
  <c r="V3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4" i="2"/>
  <c r="J5" i="2"/>
  <c r="J6" i="2"/>
  <c r="J7" i="2"/>
  <c r="J8" i="2"/>
  <c r="J9" i="2"/>
  <c r="J10" i="2"/>
  <c r="J11" i="2"/>
  <c r="J12" i="2"/>
  <c r="J3" i="2"/>
  <c r="I3" i="2"/>
  <c r="W152" i="2" l="1"/>
  <c r="W151" i="2"/>
  <c r="W150" i="2"/>
  <c r="W149" i="2"/>
  <c r="W148" i="2"/>
  <c r="W147" i="2"/>
  <c r="W146" i="2"/>
  <c r="W145" i="2"/>
  <c r="W144" i="2"/>
  <c r="W143" i="2"/>
  <c r="W142" i="2"/>
  <c r="W141" i="2"/>
  <c r="W140" i="2"/>
  <c r="W139" i="2"/>
  <c r="W138" i="2"/>
  <c r="W137" i="2"/>
  <c r="W136" i="2"/>
  <c r="W135" i="2"/>
  <c r="W134" i="2"/>
  <c r="W133" i="2"/>
  <c r="W132" i="2"/>
  <c r="W131" i="2"/>
  <c r="W130" i="2"/>
  <c r="W129" i="2"/>
  <c r="W128" i="2"/>
  <c r="W127" i="2"/>
  <c r="W126" i="2"/>
  <c r="W125" i="2"/>
  <c r="W124" i="2"/>
  <c r="W123" i="2"/>
  <c r="W122" i="2"/>
  <c r="W121" i="2"/>
  <c r="W120" i="2"/>
  <c r="W119" i="2"/>
  <c r="W118" i="2"/>
  <c r="W117" i="2"/>
  <c r="W116" i="2"/>
  <c r="W115" i="2"/>
  <c r="W114" i="2"/>
  <c r="W113" i="2"/>
  <c r="W112" i="2"/>
  <c r="W111" i="2"/>
  <c r="W110" i="2"/>
  <c r="W109" i="2"/>
  <c r="W108" i="2"/>
  <c r="W107" i="2"/>
  <c r="W106" i="2"/>
  <c r="W105" i="2"/>
  <c r="W104" i="2"/>
  <c r="W103" i="2"/>
  <c r="W102" i="2"/>
  <c r="W101" i="2"/>
  <c r="W100" i="2"/>
  <c r="W99" i="2"/>
  <c r="W98" i="2"/>
  <c r="W97" i="2"/>
  <c r="W96" i="2"/>
  <c r="W95" i="2"/>
  <c r="W94" i="2"/>
  <c r="W93" i="2"/>
  <c r="W92" i="2"/>
  <c r="W91" i="2"/>
  <c r="W90" i="2"/>
  <c r="W89" i="2"/>
  <c r="W88" i="2"/>
  <c r="W87" i="2"/>
  <c r="W86" i="2"/>
  <c r="W85" i="2"/>
  <c r="W84" i="2"/>
  <c r="W83" i="2"/>
  <c r="W82" i="2"/>
  <c r="W81" i="2"/>
  <c r="W80" i="2"/>
  <c r="W79" i="2"/>
  <c r="W78" i="2"/>
  <c r="W77" i="2"/>
  <c r="W76" i="2"/>
  <c r="W75" i="2"/>
  <c r="W74" i="2"/>
  <c r="W73" i="2"/>
  <c r="W72" i="2"/>
  <c r="W71" i="2"/>
  <c r="W70" i="2"/>
  <c r="W69" i="2"/>
  <c r="W68" i="2"/>
  <c r="W67" i="2"/>
  <c r="W66" i="2"/>
  <c r="W65" i="2"/>
  <c r="W64" i="2"/>
  <c r="W63" i="2"/>
  <c r="W62" i="2"/>
  <c r="W61" i="2"/>
  <c r="W60" i="2"/>
  <c r="W59" i="2"/>
  <c r="W58" i="2"/>
  <c r="W57" i="2"/>
  <c r="W56" i="2"/>
  <c r="W55" i="2"/>
  <c r="W54" i="2"/>
  <c r="W53" i="2"/>
  <c r="W52" i="2"/>
  <c r="W51" i="2"/>
  <c r="W50" i="2"/>
  <c r="W49" i="2"/>
  <c r="W48" i="2"/>
  <c r="W47" i="2"/>
  <c r="W46" i="2"/>
  <c r="W45" i="2"/>
  <c r="W44" i="2"/>
  <c r="W43" i="2"/>
  <c r="W42" i="2"/>
  <c r="W41" i="2"/>
  <c r="W40" i="2"/>
  <c r="W39" i="2"/>
  <c r="W38" i="2"/>
  <c r="W37" i="2"/>
  <c r="W36" i="2"/>
  <c r="W35" i="2"/>
  <c r="W34" i="2"/>
  <c r="W33" i="2"/>
  <c r="W32" i="2"/>
  <c r="W31" i="2"/>
  <c r="W30" i="2"/>
  <c r="W29" i="2"/>
  <c r="W28" i="2"/>
  <c r="W27" i="2"/>
  <c r="W26" i="2"/>
  <c r="W25" i="2"/>
  <c r="W24" i="2"/>
  <c r="W23" i="2"/>
  <c r="W22" i="2"/>
  <c r="W21" i="2"/>
  <c r="W20" i="2"/>
  <c r="W19" i="2"/>
  <c r="W18" i="2"/>
  <c r="W17" i="2"/>
  <c r="W16" i="2"/>
  <c r="W15" i="2"/>
  <c r="W14" i="2"/>
  <c r="W13" i="2"/>
  <c r="W12" i="2"/>
  <c r="W11" i="2"/>
  <c r="W10" i="2"/>
  <c r="W9" i="2"/>
  <c r="W8" i="2"/>
  <c r="W7" i="2"/>
  <c r="W6" i="2"/>
  <c r="W5" i="2"/>
  <c r="W4" i="2"/>
  <c r="W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4" i="2"/>
  <c r="K5" i="2"/>
  <c r="K6" i="2"/>
  <c r="K7" i="2"/>
  <c r="K8" i="2"/>
  <c r="K9" i="2"/>
  <c r="K10" i="2"/>
  <c r="K11" i="2"/>
  <c r="K12" i="2"/>
  <c r="K3" i="2"/>
  <c r="D4" i="2"/>
  <c r="E4" i="2"/>
  <c r="F4" i="2"/>
  <c r="G4" i="2"/>
  <c r="H4" i="2"/>
  <c r="I4" i="2"/>
  <c r="D5" i="2"/>
  <c r="E5" i="2"/>
  <c r="F5" i="2"/>
  <c r="G5" i="2"/>
  <c r="H5" i="2"/>
  <c r="I5" i="2"/>
  <c r="D6" i="2"/>
  <c r="E6" i="2"/>
  <c r="F6" i="2"/>
  <c r="G6" i="2"/>
  <c r="H6" i="2"/>
  <c r="I6" i="2"/>
  <c r="D7" i="2"/>
  <c r="E7" i="2"/>
  <c r="F7" i="2"/>
  <c r="G7" i="2"/>
  <c r="H7" i="2"/>
  <c r="I7" i="2"/>
  <c r="D8" i="2"/>
  <c r="E8" i="2"/>
  <c r="F8" i="2"/>
  <c r="G8" i="2"/>
  <c r="H8" i="2"/>
  <c r="I8" i="2"/>
  <c r="D9" i="2"/>
  <c r="E9" i="2"/>
  <c r="F9" i="2"/>
  <c r="G9" i="2"/>
  <c r="H9" i="2"/>
  <c r="I9" i="2"/>
  <c r="D10" i="2"/>
  <c r="E10" i="2"/>
  <c r="F10" i="2"/>
  <c r="G10" i="2"/>
  <c r="H10" i="2"/>
  <c r="I10" i="2"/>
  <c r="D11" i="2"/>
  <c r="E11" i="2"/>
  <c r="F11" i="2"/>
  <c r="G11" i="2"/>
  <c r="H11" i="2"/>
  <c r="I11" i="2"/>
  <c r="D12" i="2"/>
  <c r="E12" i="2"/>
  <c r="F12" i="2"/>
  <c r="G12" i="2"/>
  <c r="H12" i="2"/>
  <c r="I12" i="2"/>
  <c r="D13" i="2"/>
  <c r="F13" i="2"/>
  <c r="G13" i="2"/>
  <c r="H13" i="2"/>
  <c r="I13" i="2"/>
  <c r="D14" i="2"/>
  <c r="E14" i="2"/>
  <c r="F14" i="2"/>
  <c r="G14" i="2"/>
  <c r="H14" i="2"/>
  <c r="I14" i="2"/>
  <c r="D15" i="2"/>
  <c r="E15" i="2"/>
  <c r="F15" i="2"/>
  <c r="G15" i="2"/>
  <c r="H15" i="2"/>
  <c r="I15" i="2"/>
  <c r="D16" i="2"/>
  <c r="E16" i="2"/>
  <c r="F16" i="2"/>
  <c r="G16" i="2"/>
  <c r="H16" i="2"/>
  <c r="I16" i="2"/>
  <c r="D17" i="2"/>
  <c r="E17" i="2"/>
  <c r="F17" i="2"/>
  <c r="G17" i="2"/>
  <c r="H17" i="2"/>
  <c r="I17" i="2"/>
  <c r="D18" i="2"/>
  <c r="E18" i="2"/>
  <c r="F18" i="2"/>
  <c r="G18" i="2"/>
  <c r="H18" i="2"/>
  <c r="I18" i="2"/>
  <c r="D19" i="2"/>
  <c r="E19" i="2"/>
  <c r="F19" i="2"/>
  <c r="G19" i="2"/>
  <c r="H19" i="2"/>
  <c r="I19" i="2"/>
  <c r="D20" i="2"/>
  <c r="E20" i="2"/>
  <c r="F20" i="2"/>
  <c r="G20" i="2"/>
  <c r="H20" i="2"/>
  <c r="I20" i="2"/>
  <c r="D21" i="2"/>
  <c r="E21" i="2"/>
  <c r="F21" i="2"/>
  <c r="G21" i="2"/>
  <c r="H21" i="2"/>
  <c r="I21" i="2"/>
  <c r="D22" i="2"/>
  <c r="E22" i="2"/>
  <c r="F22" i="2"/>
  <c r="G22" i="2"/>
  <c r="H22" i="2"/>
  <c r="I22" i="2"/>
  <c r="D23" i="2"/>
  <c r="E23" i="2"/>
  <c r="F23" i="2"/>
  <c r="G23" i="2"/>
  <c r="H23" i="2"/>
  <c r="I23" i="2"/>
  <c r="D24" i="2"/>
  <c r="E24" i="2"/>
  <c r="F24" i="2"/>
  <c r="G24" i="2"/>
  <c r="H24" i="2"/>
  <c r="I24" i="2"/>
  <c r="D25" i="2"/>
  <c r="E25" i="2"/>
  <c r="F25" i="2"/>
  <c r="G25" i="2"/>
  <c r="H25" i="2"/>
  <c r="I25" i="2"/>
  <c r="D26" i="2"/>
  <c r="E26" i="2"/>
  <c r="F26" i="2"/>
  <c r="G26" i="2"/>
  <c r="H26" i="2"/>
  <c r="I26" i="2"/>
  <c r="D27" i="2"/>
  <c r="E27" i="2"/>
  <c r="F27" i="2"/>
  <c r="G27" i="2"/>
  <c r="H27" i="2"/>
  <c r="I27" i="2"/>
  <c r="D28" i="2"/>
  <c r="E28" i="2"/>
  <c r="F28" i="2"/>
  <c r="G28" i="2"/>
  <c r="H28" i="2"/>
  <c r="I28" i="2"/>
  <c r="D29" i="2"/>
  <c r="E29" i="2"/>
  <c r="F29" i="2"/>
  <c r="G29" i="2"/>
  <c r="H29" i="2"/>
  <c r="I29" i="2"/>
  <c r="D30" i="2"/>
  <c r="E30" i="2"/>
  <c r="F30" i="2"/>
  <c r="G30" i="2"/>
  <c r="H30" i="2"/>
  <c r="I30" i="2"/>
  <c r="D31" i="2"/>
  <c r="E31" i="2"/>
  <c r="F31" i="2"/>
  <c r="G31" i="2"/>
  <c r="H31" i="2"/>
  <c r="I31" i="2"/>
  <c r="D32" i="2"/>
  <c r="E32" i="2"/>
  <c r="F32" i="2"/>
  <c r="G32" i="2"/>
  <c r="H32" i="2"/>
  <c r="I32" i="2"/>
  <c r="D33" i="2"/>
  <c r="E33" i="2"/>
  <c r="F33" i="2"/>
  <c r="G33" i="2"/>
  <c r="H33" i="2"/>
  <c r="I33" i="2"/>
  <c r="D34" i="2"/>
  <c r="E34" i="2"/>
  <c r="F34" i="2"/>
  <c r="G34" i="2"/>
  <c r="H34" i="2"/>
  <c r="I34" i="2"/>
  <c r="D35" i="2"/>
  <c r="E35" i="2"/>
  <c r="F35" i="2"/>
  <c r="G35" i="2"/>
  <c r="H35" i="2"/>
  <c r="I35" i="2"/>
  <c r="D36" i="2"/>
  <c r="E36" i="2"/>
  <c r="F36" i="2"/>
  <c r="G36" i="2"/>
  <c r="H36" i="2"/>
  <c r="I36" i="2"/>
  <c r="D37" i="2"/>
  <c r="E37" i="2"/>
  <c r="F37" i="2"/>
  <c r="G37" i="2"/>
  <c r="H37" i="2"/>
  <c r="I37" i="2"/>
  <c r="D38" i="2"/>
  <c r="E38" i="2"/>
  <c r="F38" i="2"/>
  <c r="G38" i="2"/>
  <c r="H38" i="2"/>
  <c r="I38" i="2"/>
  <c r="D39" i="2"/>
  <c r="E39" i="2"/>
  <c r="F39" i="2"/>
  <c r="G39" i="2"/>
  <c r="H39" i="2"/>
  <c r="I39" i="2"/>
  <c r="D40" i="2"/>
  <c r="E40" i="2"/>
  <c r="F40" i="2"/>
  <c r="G40" i="2"/>
  <c r="H40" i="2"/>
  <c r="I40" i="2"/>
  <c r="D41" i="2"/>
  <c r="E41" i="2"/>
  <c r="F41" i="2"/>
  <c r="G41" i="2"/>
  <c r="H41" i="2"/>
  <c r="I41" i="2"/>
  <c r="D42" i="2"/>
  <c r="E42" i="2"/>
  <c r="F42" i="2"/>
  <c r="G42" i="2"/>
  <c r="H42" i="2"/>
  <c r="I42" i="2"/>
  <c r="D43" i="2"/>
  <c r="E43" i="2"/>
  <c r="F43" i="2"/>
  <c r="G43" i="2"/>
  <c r="H43" i="2"/>
  <c r="I43" i="2"/>
  <c r="D44" i="2"/>
  <c r="E44" i="2"/>
  <c r="F44" i="2"/>
  <c r="G44" i="2"/>
  <c r="H44" i="2"/>
  <c r="I44" i="2"/>
  <c r="D45" i="2"/>
  <c r="E45" i="2"/>
  <c r="F45" i="2"/>
  <c r="G45" i="2"/>
  <c r="H45" i="2"/>
  <c r="I45" i="2"/>
  <c r="D46" i="2"/>
  <c r="E46" i="2"/>
  <c r="F46" i="2"/>
  <c r="G46" i="2"/>
  <c r="H46" i="2"/>
  <c r="I46" i="2"/>
  <c r="D47" i="2"/>
  <c r="E47" i="2"/>
  <c r="F47" i="2"/>
  <c r="G47" i="2"/>
  <c r="H47" i="2"/>
  <c r="I47" i="2"/>
  <c r="D48" i="2"/>
  <c r="E48" i="2"/>
  <c r="F48" i="2"/>
  <c r="G48" i="2"/>
  <c r="H48" i="2"/>
  <c r="I48" i="2"/>
  <c r="D49" i="2"/>
  <c r="E49" i="2"/>
  <c r="F49" i="2"/>
  <c r="G49" i="2"/>
  <c r="H49" i="2"/>
  <c r="I49" i="2"/>
  <c r="D50" i="2"/>
  <c r="E50" i="2"/>
  <c r="F50" i="2"/>
  <c r="G50" i="2"/>
  <c r="H50" i="2"/>
  <c r="I50" i="2"/>
  <c r="D51" i="2"/>
  <c r="E51" i="2"/>
  <c r="F51" i="2"/>
  <c r="G51" i="2"/>
  <c r="H51" i="2"/>
  <c r="I51" i="2"/>
  <c r="D52" i="2"/>
  <c r="E52" i="2"/>
  <c r="F52" i="2"/>
  <c r="G52" i="2"/>
  <c r="H52" i="2"/>
  <c r="I52" i="2"/>
  <c r="D53" i="2"/>
  <c r="E53" i="2"/>
  <c r="F53" i="2"/>
  <c r="G53" i="2"/>
  <c r="H53" i="2"/>
  <c r="I53" i="2"/>
  <c r="D54" i="2"/>
  <c r="E54" i="2"/>
  <c r="F54" i="2"/>
  <c r="G54" i="2"/>
  <c r="H54" i="2"/>
  <c r="I54" i="2"/>
  <c r="D55" i="2"/>
  <c r="E55" i="2"/>
  <c r="F55" i="2"/>
  <c r="G55" i="2"/>
  <c r="H55" i="2"/>
  <c r="I55" i="2"/>
  <c r="D56" i="2"/>
  <c r="E56" i="2"/>
  <c r="F56" i="2"/>
  <c r="G56" i="2"/>
  <c r="H56" i="2"/>
  <c r="I56" i="2"/>
  <c r="D57" i="2"/>
  <c r="E57" i="2"/>
  <c r="F57" i="2"/>
  <c r="G57" i="2"/>
  <c r="H57" i="2"/>
  <c r="I57" i="2"/>
  <c r="D58" i="2"/>
  <c r="E58" i="2"/>
  <c r="F58" i="2"/>
  <c r="G58" i="2"/>
  <c r="H58" i="2"/>
  <c r="I58" i="2"/>
  <c r="D59" i="2"/>
  <c r="E59" i="2"/>
  <c r="F59" i="2"/>
  <c r="G59" i="2"/>
  <c r="H59" i="2"/>
  <c r="I59" i="2"/>
  <c r="D60" i="2"/>
  <c r="E60" i="2"/>
  <c r="F60" i="2"/>
  <c r="G60" i="2"/>
  <c r="H60" i="2"/>
  <c r="I60" i="2"/>
  <c r="D61" i="2"/>
  <c r="E61" i="2"/>
  <c r="F61" i="2"/>
  <c r="G61" i="2"/>
  <c r="H61" i="2"/>
  <c r="I61" i="2"/>
  <c r="D62" i="2"/>
  <c r="E62" i="2"/>
  <c r="F62" i="2"/>
  <c r="G62" i="2"/>
  <c r="H62" i="2"/>
  <c r="I62" i="2"/>
  <c r="D63" i="2"/>
  <c r="E63" i="2"/>
  <c r="F63" i="2"/>
  <c r="G63" i="2"/>
  <c r="H63" i="2"/>
  <c r="I63" i="2"/>
  <c r="D64" i="2"/>
  <c r="E64" i="2"/>
  <c r="F64" i="2"/>
  <c r="G64" i="2"/>
  <c r="H64" i="2"/>
  <c r="I64" i="2"/>
  <c r="D65" i="2"/>
  <c r="E65" i="2"/>
  <c r="F65" i="2"/>
  <c r="G65" i="2"/>
  <c r="H65" i="2"/>
  <c r="I65" i="2"/>
  <c r="D66" i="2"/>
  <c r="E66" i="2"/>
  <c r="F66" i="2"/>
  <c r="G66" i="2"/>
  <c r="H66" i="2"/>
  <c r="I66" i="2"/>
  <c r="D67" i="2"/>
  <c r="E67" i="2"/>
  <c r="F67" i="2"/>
  <c r="G67" i="2"/>
  <c r="H67" i="2"/>
  <c r="I67" i="2"/>
  <c r="D68" i="2"/>
  <c r="E68" i="2"/>
  <c r="F68" i="2"/>
  <c r="G68" i="2"/>
  <c r="H68" i="2"/>
  <c r="I68" i="2"/>
  <c r="D69" i="2"/>
  <c r="E69" i="2"/>
  <c r="F69" i="2"/>
  <c r="G69" i="2"/>
  <c r="H69" i="2"/>
  <c r="I69" i="2"/>
  <c r="D70" i="2"/>
  <c r="E70" i="2"/>
  <c r="F70" i="2"/>
  <c r="G70" i="2"/>
  <c r="H70" i="2"/>
  <c r="I70" i="2"/>
  <c r="D71" i="2"/>
  <c r="E71" i="2"/>
  <c r="F71" i="2"/>
  <c r="G71" i="2"/>
  <c r="H71" i="2"/>
  <c r="I71" i="2"/>
  <c r="D72" i="2"/>
  <c r="E72" i="2"/>
  <c r="F72" i="2"/>
  <c r="G72" i="2"/>
  <c r="H72" i="2"/>
  <c r="I72" i="2"/>
  <c r="D73" i="2"/>
  <c r="E73" i="2"/>
  <c r="F73" i="2"/>
  <c r="G73" i="2"/>
  <c r="H73" i="2"/>
  <c r="I73" i="2"/>
  <c r="D74" i="2"/>
  <c r="E74" i="2"/>
  <c r="F74" i="2"/>
  <c r="G74" i="2"/>
  <c r="H74" i="2"/>
  <c r="I74" i="2"/>
  <c r="D75" i="2"/>
  <c r="E75" i="2"/>
  <c r="F75" i="2"/>
  <c r="G75" i="2"/>
  <c r="H75" i="2"/>
  <c r="I75" i="2"/>
  <c r="D76" i="2"/>
  <c r="E76" i="2"/>
  <c r="F76" i="2"/>
  <c r="G76" i="2"/>
  <c r="H76" i="2"/>
  <c r="I76" i="2"/>
  <c r="D77" i="2"/>
  <c r="E77" i="2"/>
  <c r="F77" i="2"/>
  <c r="G77" i="2"/>
  <c r="H77" i="2"/>
  <c r="I77" i="2"/>
  <c r="D78" i="2"/>
  <c r="E78" i="2"/>
  <c r="F78" i="2"/>
  <c r="G78" i="2"/>
  <c r="H78" i="2"/>
  <c r="I78" i="2"/>
  <c r="D79" i="2"/>
  <c r="E79" i="2"/>
  <c r="F79" i="2"/>
  <c r="G79" i="2"/>
  <c r="H79" i="2"/>
  <c r="I79" i="2"/>
  <c r="D80" i="2"/>
  <c r="E80" i="2"/>
  <c r="F80" i="2"/>
  <c r="G80" i="2"/>
  <c r="H80" i="2"/>
  <c r="I80" i="2"/>
  <c r="D81" i="2"/>
  <c r="E81" i="2"/>
  <c r="F81" i="2"/>
  <c r="G81" i="2"/>
  <c r="H81" i="2"/>
  <c r="I81" i="2"/>
  <c r="D82" i="2"/>
  <c r="E82" i="2"/>
  <c r="F82" i="2"/>
  <c r="G82" i="2"/>
  <c r="H82" i="2"/>
  <c r="I82" i="2"/>
  <c r="D83" i="2"/>
  <c r="E83" i="2"/>
  <c r="F83" i="2"/>
  <c r="G83" i="2"/>
  <c r="H83" i="2"/>
  <c r="I83" i="2"/>
  <c r="D84" i="2"/>
  <c r="E84" i="2"/>
  <c r="F84" i="2"/>
  <c r="G84" i="2"/>
  <c r="H84" i="2"/>
  <c r="I84" i="2"/>
  <c r="D85" i="2"/>
  <c r="E85" i="2"/>
  <c r="F85" i="2"/>
  <c r="G85" i="2"/>
  <c r="H85" i="2"/>
  <c r="I85" i="2"/>
  <c r="D86" i="2"/>
  <c r="E86" i="2"/>
  <c r="F86" i="2"/>
  <c r="G86" i="2"/>
  <c r="H86" i="2"/>
  <c r="I86" i="2"/>
  <c r="D87" i="2"/>
  <c r="E87" i="2"/>
  <c r="F87" i="2"/>
  <c r="G87" i="2"/>
  <c r="H87" i="2"/>
  <c r="I87" i="2"/>
  <c r="D88" i="2"/>
  <c r="E88" i="2"/>
  <c r="F88" i="2"/>
  <c r="G88" i="2"/>
  <c r="H88" i="2"/>
  <c r="I88" i="2"/>
  <c r="D89" i="2"/>
  <c r="E89" i="2"/>
  <c r="F89" i="2"/>
  <c r="G89" i="2"/>
  <c r="H89" i="2"/>
  <c r="I89" i="2"/>
  <c r="D90" i="2"/>
  <c r="E90" i="2"/>
  <c r="F90" i="2"/>
  <c r="G90" i="2"/>
  <c r="H90" i="2"/>
  <c r="I90" i="2"/>
  <c r="D91" i="2"/>
  <c r="E91" i="2"/>
  <c r="F91" i="2"/>
  <c r="G91" i="2"/>
  <c r="H91" i="2"/>
  <c r="I91" i="2"/>
  <c r="D92" i="2"/>
  <c r="E92" i="2"/>
  <c r="F92" i="2"/>
  <c r="G92" i="2"/>
  <c r="H92" i="2"/>
  <c r="I92" i="2"/>
  <c r="D93" i="2"/>
  <c r="E93" i="2"/>
  <c r="F93" i="2"/>
  <c r="G93" i="2"/>
  <c r="H93" i="2"/>
  <c r="I93" i="2"/>
  <c r="D94" i="2"/>
  <c r="E94" i="2"/>
  <c r="F94" i="2"/>
  <c r="G94" i="2"/>
  <c r="H94" i="2"/>
  <c r="I94" i="2"/>
  <c r="D95" i="2"/>
  <c r="E95" i="2"/>
  <c r="F95" i="2"/>
  <c r="G95" i="2"/>
  <c r="H95" i="2"/>
  <c r="I95" i="2"/>
  <c r="D96" i="2"/>
  <c r="E96" i="2"/>
  <c r="F96" i="2"/>
  <c r="G96" i="2"/>
  <c r="H96" i="2"/>
  <c r="I96" i="2"/>
  <c r="D97" i="2"/>
  <c r="E97" i="2"/>
  <c r="F97" i="2"/>
  <c r="G97" i="2"/>
  <c r="H97" i="2"/>
  <c r="I97" i="2"/>
  <c r="D98" i="2"/>
  <c r="E98" i="2"/>
  <c r="F98" i="2"/>
  <c r="G98" i="2"/>
  <c r="H98" i="2"/>
  <c r="I98" i="2"/>
  <c r="D99" i="2"/>
  <c r="E99" i="2"/>
  <c r="F99" i="2"/>
  <c r="G99" i="2"/>
  <c r="H99" i="2"/>
  <c r="I99" i="2"/>
  <c r="D100" i="2"/>
  <c r="E100" i="2"/>
  <c r="F100" i="2"/>
  <c r="G100" i="2"/>
  <c r="H100" i="2"/>
  <c r="I100" i="2"/>
  <c r="D101" i="2"/>
  <c r="E101" i="2"/>
  <c r="F101" i="2"/>
  <c r="G101" i="2"/>
  <c r="H101" i="2"/>
  <c r="I101" i="2"/>
  <c r="D102" i="2"/>
  <c r="E102" i="2"/>
  <c r="F102" i="2"/>
  <c r="G102" i="2"/>
  <c r="H102" i="2"/>
  <c r="I102" i="2"/>
  <c r="D103" i="2"/>
  <c r="E103" i="2"/>
  <c r="F103" i="2"/>
  <c r="G103" i="2"/>
  <c r="H103" i="2"/>
  <c r="I103" i="2"/>
  <c r="D104" i="2"/>
  <c r="E104" i="2"/>
  <c r="F104" i="2"/>
  <c r="G104" i="2"/>
  <c r="H104" i="2"/>
  <c r="I104" i="2"/>
  <c r="D105" i="2"/>
  <c r="E105" i="2"/>
  <c r="F105" i="2"/>
  <c r="G105" i="2"/>
  <c r="H105" i="2"/>
  <c r="I105" i="2"/>
  <c r="D106" i="2"/>
  <c r="E106" i="2"/>
  <c r="F106" i="2"/>
  <c r="G106" i="2"/>
  <c r="H106" i="2"/>
  <c r="I106" i="2"/>
  <c r="D107" i="2"/>
  <c r="E107" i="2"/>
  <c r="F107" i="2"/>
  <c r="G107" i="2"/>
  <c r="H107" i="2"/>
  <c r="I107" i="2"/>
  <c r="D108" i="2"/>
  <c r="E108" i="2"/>
  <c r="F108" i="2"/>
  <c r="G108" i="2"/>
  <c r="H108" i="2"/>
  <c r="I108" i="2"/>
  <c r="D109" i="2"/>
  <c r="E109" i="2"/>
  <c r="F109" i="2"/>
  <c r="G109" i="2"/>
  <c r="H109" i="2"/>
  <c r="I109" i="2"/>
  <c r="D110" i="2"/>
  <c r="E110" i="2"/>
  <c r="F110" i="2"/>
  <c r="G110" i="2"/>
  <c r="H110" i="2"/>
  <c r="I110" i="2"/>
  <c r="D111" i="2"/>
  <c r="E111" i="2"/>
  <c r="F111" i="2"/>
  <c r="G111" i="2"/>
  <c r="H111" i="2"/>
  <c r="I111" i="2"/>
  <c r="D112" i="2"/>
  <c r="E112" i="2"/>
  <c r="F112" i="2"/>
  <c r="G112" i="2"/>
  <c r="H112" i="2"/>
  <c r="I112" i="2"/>
  <c r="D113" i="2"/>
  <c r="E113" i="2"/>
  <c r="F113" i="2"/>
  <c r="G113" i="2"/>
  <c r="H113" i="2"/>
  <c r="I113" i="2"/>
  <c r="D114" i="2"/>
  <c r="E114" i="2"/>
  <c r="F114" i="2"/>
  <c r="G114" i="2"/>
  <c r="H114" i="2"/>
  <c r="I114" i="2"/>
  <c r="D115" i="2"/>
  <c r="E115" i="2"/>
  <c r="F115" i="2"/>
  <c r="G115" i="2"/>
  <c r="H115" i="2"/>
  <c r="I115" i="2"/>
  <c r="D116" i="2"/>
  <c r="E116" i="2"/>
  <c r="F116" i="2"/>
  <c r="G116" i="2"/>
  <c r="H116" i="2"/>
  <c r="I116" i="2"/>
  <c r="D117" i="2"/>
  <c r="E117" i="2"/>
  <c r="F117" i="2"/>
  <c r="G117" i="2"/>
  <c r="H117" i="2"/>
  <c r="I117" i="2"/>
  <c r="D118" i="2"/>
  <c r="E118" i="2"/>
  <c r="F118" i="2"/>
  <c r="G118" i="2"/>
  <c r="H118" i="2"/>
  <c r="I118" i="2"/>
  <c r="D119" i="2"/>
  <c r="E119" i="2"/>
  <c r="F119" i="2"/>
  <c r="G119" i="2"/>
  <c r="H119" i="2"/>
  <c r="I119" i="2"/>
  <c r="D120" i="2"/>
  <c r="E120" i="2"/>
  <c r="F120" i="2"/>
  <c r="G120" i="2"/>
  <c r="H120" i="2"/>
  <c r="I120" i="2"/>
  <c r="D121" i="2"/>
  <c r="E121" i="2"/>
  <c r="F121" i="2"/>
  <c r="G121" i="2"/>
  <c r="H121" i="2"/>
  <c r="I121" i="2"/>
  <c r="D122" i="2"/>
  <c r="E122" i="2"/>
  <c r="F122" i="2"/>
  <c r="G122" i="2"/>
  <c r="H122" i="2"/>
  <c r="I122" i="2"/>
  <c r="D123" i="2"/>
  <c r="E123" i="2"/>
  <c r="F123" i="2"/>
  <c r="G123" i="2"/>
  <c r="H123" i="2"/>
  <c r="I123" i="2"/>
  <c r="D124" i="2"/>
  <c r="E124" i="2"/>
  <c r="F124" i="2"/>
  <c r="G124" i="2"/>
  <c r="H124" i="2"/>
  <c r="I124" i="2"/>
  <c r="D125" i="2"/>
  <c r="E125" i="2"/>
  <c r="F125" i="2"/>
  <c r="G125" i="2"/>
  <c r="H125" i="2"/>
  <c r="I125" i="2"/>
  <c r="D126" i="2"/>
  <c r="E126" i="2"/>
  <c r="F126" i="2"/>
  <c r="G126" i="2"/>
  <c r="H126" i="2"/>
  <c r="I126" i="2"/>
  <c r="D127" i="2"/>
  <c r="E127" i="2"/>
  <c r="F127" i="2"/>
  <c r="G127" i="2"/>
  <c r="H127" i="2"/>
  <c r="I127" i="2"/>
  <c r="D128" i="2"/>
  <c r="E128" i="2"/>
  <c r="F128" i="2"/>
  <c r="G128" i="2"/>
  <c r="H128" i="2"/>
  <c r="I128" i="2"/>
  <c r="D129" i="2"/>
  <c r="E129" i="2"/>
  <c r="F129" i="2"/>
  <c r="G129" i="2"/>
  <c r="H129" i="2"/>
  <c r="I129" i="2"/>
  <c r="D130" i="2"/>
  <c r="E130" i="2"/>
  <c r="F130" i="2"/>
  <c r="G130" i="2"/>
  <c r="H130" i="2"/>
  <c r="I130" i="2"/>
  <c r="D131" i="2"/>
  <c r="E131" i="2"/>
  <c r="F131" i="2"/>
  <c r="G131" i="2"/>
  <c r="H131" i="2"/>
  <c r="I131" i="2"/>
  <c r="D132" i="2"/>
  <c r="E132" i="2"/>
  <c r="F132" i="2"/>
  <c r="G132" i="2"/>
  <c r="H132" i="2"/>
  <c r="I132" i="2"/>
  <c r="D133" i="2"/>
  <c r="E133" i="2"/>
  <c r="F133" i="2"/>
  <c r="G133" i="2"/>
  <c r="H133" i="2"/>
  <c r="I133" i="2"/>
  <c r="D134" i="2"/>
  <c r="E134" i="2"/>
  <c r="F134" i="2"/>
  <c r="G134" i="2"/>
  <c r="H134" i="2"/>
  <c r="I134" i="2"/>
  <c r="D135" i="2"/>
  <c r="E135" i="2"/>
  <c r="F135" i="2"/>
  <c r="G135" i="2"/>
  <c r="H135" i="2"/>
  <c r="I135" i="2"/>
  <c r="D136" i="2"/>
  <c r="E136" i="2"/>
  <c r="F136" i="2"/>
  <c r="G136" i="2"/>
  <c r="H136" i="2"/>
  <c r="I136" i="2"/>
  <c r="D137" i="2"/>
  <c r="E137" i="2"/>
  <c r="F137" i="2"/>
  <c r="G137" i="2"/>
  <c r="H137" i="2"/>
  <c r="I137" i="2"/>
  <c r="D138" i="2"/>
  <c r="E138" i="2"/>
  <c r="F138" i="2"/>
  <c r="G138" i="2"/>
  <c r="H138" i="2"/>
  <c r="I138" i="2"/>
  <c r="D139" i="2"/>
  <c r="E139" i="2"/>
  <c r="F139" i="2"/>
  <c r="G139" i="2"/>
  <c r="H139" i="2"/>
  <c r="I139" i="2"/>
  <c r="D140" i="2"/>
  <c r="E140" i="2"/>
  <c r="F140" i="2"/>
  <c r="G140" i="2"/>
  <c r="H140" i="2"/>
  <c r="I140" i="2"/>
  <c r="D141" i="2"/>
  <c r="E141" i="2"/>
  <c r="F141" i="2"/>
  <c r="G141" i="2"/>
  <c r="H141" i="2"/>
  <c r="I141" i="2"/>
  <c r="D142" i="2"/>
  <c r="E142" i="2"/>
  <c r="F142" i="2"/>
  <c r="G142" i="2"/>
  <c r="H142" i="2"/>
  <c r="I142" i="2"/>
  <c r="D143" i="2"/>
  <c r="E143" i="2"/>
  <c r="F143" i="2"/>
  <c r="G143" i="2"/>
  <c r="H143" i="2"/>
  <c r="I143" i="2"/>
  <c r="D144" i="2"/>
  <c r="E144" i="2"/>
  <c r="F144" i="2"/>
  <c r="G144" i="2"/>
  <c r="H144" i="2"/>
  <c r="I144" i="2"/>
  <c r="D145" i="2"/>
  <c r="E145" i="2"/>
  <c r="F145" i="2"/>
  <c r="G145" i="2"/>
  <c r="H145" i="2"/>
  <c r="I145" i="2"/>
  <c r="D146" i="2"/>
  <c r="E146" i="2"/>
  <c r="F146" i="2"/>
  <c r="G146" i="2"/>
  <c r="H146" i="2"/>
  <c r="I146" i="2"/>
  <c r="D147" i="2"/>
  <c r="E147" i="2"/>
  <c r="F147" i="2"/>
  <c r="G147" i="2"/>
  <c r="H147" i="2"/>
  <c r="I147" i="2"/>
  <c r="D148" i="2"/>
  <c r="E148" i="2"/>
  <c r="F148" i="2"/>
  <c r="G148" i="2"/>
  <c r="H148" i="2"/>
  <c r="I148" i="2"/>
  <c r="D149" i="2"/>
  <c r="E149" i="2"/>
  <c r="F149" i="2"/>
  <c r="G149" i="2"/>
  <c r="H149" i="2"/>
  <c r="I149" i="2"/>
  <c r="D150" i="2"/>
  <c r="E150" i="2"/>
  <c r="F150" i="2"/>
  <c r="G150" i="2"/>
  <c r="H150" i="2"/>
  <c r="I150" i="2"/>
  <c r="D151" i="2"/>
  <c r="E151" i="2"/>
  <c r="F151" i="2"/>
  <c r="G151" i="2"/>
  <c r="H151" i="2"/>
  <c r="I151" i="2"/>
  <c r="D152" i="2"/>
  <c r="E152" i="2"/>
  <c r="F152" i="2"/>
  <c r="G152" i="2"/>
  <c r="H152" i="2"/>
  <c r="I152" i="2"/>
  <c r="U152" i="2"/>
  <c r="T152" i="2"/>
  <c r="S152" i="2"/>
  <c r="R152" i="2"/>
  <c r="Q152" i="2"/>
  <c r="U151" i="2"/>
  <c r="T151" i="2"/>
  <c r="S151" i="2"/>
  <c r="R151" i="2"/>
  <c r="Q151" i="2"/>
  <c r="U150" i="2"/>
  <c r="T150" i="2"/>
  <c r="S150" i="2"/>
  <c r="R150" i="2"/>
  <c r="Q150" i="2"/>
  <c r="U149" i="2"/>
  <c r="T149" i="2"/>
  <c r="S149" i="2"/>
  <c r="R149" i="2"/>
  <c r="Q149" i="2"/>
  <c r="U148" i="2"/>
  <c r="T148" i="2"/>
  <c r="S148" i="2"/>
  <c r="R148" i="2"/>
  <c r="Q148" i="2"/>
  <c r="U147" i="2"/>
  <c r="T147" i="2"/>
  <c r="S147" i="2"/>
  <c r="R147" i="2"/>
  <c r="Q147" i="2"/>
  <c r="U146" i="2"/>
  <c r="T146" i="2"/>
  <c r="S146" i="2"/>
  <c r="R146" i="2"/>
  <c r="Q146" i="2"/>
  <c r="U145" i="2"/>
  <c r="T145" i="2"/>
  <c r="S145" i="2"/>
  <c r="R145" i="2"/>
  <c r="Q145" i="2"/>
  <c r="U144" i="2"/>
  <c r="T144" i="2"/>
  <c r="S144" i="2"/>
  <c r="R144" i="2"/>
  <c r="Q144" i="2"/>
  <c r="U143" i="2"/>
  <c r="T143" i="2"/>
  <c r="S143" i="2"/>
  <c r="R143" i="2"/>
  <c r="Q143" i="2"/>
  <c r="U142" i="2"/>
  <c r="T142" i="2"/>
  <c r="S142" i="2"/>
  <c r="R142" i="2"/>
  <c r="Q142" i="2"/>
  <c r="U141" i="2"/>
  <c r="T141" i="2"/>
  <c r="S141" i="2"/>
  <c r="R141" i="2"/>
  <c r="Q141" i="2"/>
  <c r="U140" i="2"/>
  <c r="T140" i="2"/>
  <c r="S140" i="2"/>
  <c r="R140" i="2"/>
  <c r="Q140" i="2"/>
  <c r="U139" i="2"/>
  <c r="T139" i="2"/>
  <c r="S139" i="2"/>
  <c r="R139" i="2"/>
  <c r="Q139" i="2"/>
  <c r="U138" i="2"/>
  <c r="T138" i="2"/>
  <c r="S138" i="2"/>
  <c r="R138" i="2"/>
  <c r="Q138" i="2"/>
  <c r="U137" i="2"/>
  <c r="T137" i="2"/>
  <c r="S137" i="2"/>
  <c r="R137" i="2"/>
  <c r="Q137" i="2"/>
  <c r="U136" i="2"/>
  <c r="T136" i="2"/>
  <c r="S136" i="2"/>
  <c r="R136" i="2"/>
  <c r="Q136" i="2"/>
  <c r="U135" i="2"/>
  <c r="T135" i="2"/>
  <c r="S135" i="2"/>
  <c r="R135" i="2"/>
  <c r="Q135" i="2"/>
  <c r="U134" i="2"/>
  <c r="T134" i="2"/>
  <c r="S134" i="2"/>
  <c r="R134" i="2"/>
  <c r="Q134" i="2"/>
  <c r="U133" i="2"/>
  <c r="T133" i="2"/>
  <c r="S133" i="2"/>
  <c r="R133" i="2"/>
  <c r="Q133" i="2"/>
  <c r="U132" i="2"/>
  <c r="T132" i="2"/>
  <c r="S132" i="2"/>
  <c r="R132" i="2"/>
  <c r="Q132" i="2"/>
  <c r="U131" i="2"/>
  <c r="T131" i="2"/>
  <c r="S131" i="2"/>
  <c r="R131" i="2"/>
  <c r="Q131" i="2"/>
  <c r="U130" i="2"/>
  <c r="T130" i="2"/>
  <c r="S130" i="2"/>
  <c r="R130" i="2"/>
  <c r="Q130" i="2"/>
  <c r="U129" i="2"/>
  <c r="T129" i="2"/>
  <c r="S129" i="2"/>
  <c r="R129" i="2"/>
  <c r="Q129" i="2"/>
  <c r="U128" i="2"/>
  <c r="T128" i="2"/>
  <c r="S128" i="2"/>
  <c r="R128" i="2"/>
  <c r="Q128" i="2"/>
  <c r="U127" i="2"/>
  <c r="T127" i="2"/>
  <c r="S127" i="2"/>
  <c r="R127" i="2"/>
  <c r="Q127" i="2"/>
  <c r="U126" i="2"/>
  <c r="T126" i="2"/>
  <c r="S126" i="2"/>
  <c r="R126" i="2"/>
  <c r="Q126" i="2"/>
  <c r="U125" i="2"/>
  <c r="T125" i="2"/>
  <c r="S125" i="2"/>
  <c r="R125" i="2"/>
  <c r="Q125" i="2"/>
  <c r="U124" i="2"/>
  <c r="T124" i="2"/>
  <c r="S124" i="2"/>
  <c r="R124" i="2"/>
  <c r="Q124" i="2"/>
  <c r="U123" i="2"/>
  <c r="T123" i="2"/>
  <c r="S123" i="2"/>
  <c r="R123" i="2"/>
  <c r="Q123" i="2"/>
  <c r="U122" i="2"/>
  <c r="T122" i="2"/>
  <c r="S122" i="2"/>
  <c r="R122" i="2"/>
  <c r="Q122" i="2"/>
  <c r="U121" i="2"/>
  <c r="T121" i="2"/>
  <c r="S121" i="2"/>
  <c r="R121" i="2"/>
  <c r="Q121" i="2"/>
  <c r="U120" i="2"/>
  <c r="T120" i="2"/>
  <c r="S120" i="2"/>
  <c r="R120" i="2"/>
  <c r="Q120" i="2"/>
  <c r="U119" i="2"/>
  <c r="T119" i="2"/>
  <c r="S119" i="2"/>
  <c r="R119" i="2"/>
  <c r="Q119" i="2"/>
  <c r="U118" i="2"/>
  <c r="T118" i="2"/>
  <c r="S118" i="2"/>
  <c r="R118" i="2"/>
  <c r="Q118" i="2"/>
  <c r="U117" i="2"/>
  <c r="T117" i="2"/>
  <c r="S117" i="2"/>
  <c r="R117" i="2"/>
  <c r="Q117" i="2"/>
  <c r="U116" i="2"/>
  <c r="T116" i="2"/>
  <c r="S116" i="2"/>
  <c r="R116" i="2"/>
  <c r="Q116" i="2"/>
  <c r="U115" i="2"/>
  <c r="T115" i="2"/>
  <c r="S115" i="2"/>
  <c r="R115" i="2"/>
  <c r="Q115" i="2"/>
  <c r="U114" i="2"/>
  <c r="T114" i="2"/>
  <c r="S114" i="2"/>
  <c r="R114" i="2"/>
  <c r="Q114" i="2"/>
  <c r="U113" i="2"/>
  <c r="T113" i="2"/>
  <c r="S113" i="2"/>
  <c r="R113" i="2"/>
  <c r="Q113" i="2"/>
  <c r="U112" i="2"/>
  <c r="T112" i="2"/>
  <c r="S112" i="2"/>
  <c r="R112" i="2"/>
  <c r="Q112" i="2"/>
  <c r="U111" i="2"/>
  <c r="T111" i="2"/>
  <c r="S111" i="2"/>
  <c r="R111" i="2"/>
  <c r="Q111" i="2"/>
  <c r="U110" i="2"/>
  <c r="T110" i="2"/>
  <c r="S110" i="2"/>
  <c r="R110" i="2"/>
  <c r="Q110" i="2"/>
  <c r="U109" i="2"/>
  <c r="T109" i="2"/>
  <c r="S109" i="2"/>
  <c r="R109" i="2"/>
  <c r="Q109" i="2"/>
  <c r="U108" i="2"/>
  <c r="T108" i="2"/>
  <c r="S108" i="2"/>
  <c r="R108" i="2"/>
  <c r="Q108" i="2"/>
  <c r="U107" i="2"/>
  <c r="T107" i="2"/>
  <c r="S107" i="2"/>
  <c r="R107" i="2"/>
  <c r="Q107" i="2"/>
  <c r="U106" i="2"/>
  <c r="T106" i="2"/>
  <c r="S106" i="2"/>
  <c r="R106" i="2"/>
  <c r="Q106" i="2"/>
  <c r="U105" i="2"/>
  <c r="T105" i="2"/>
  <c r="S105" i="2"/>
  <c r="R105" i="2"/>
  <c r="Q105" i="2"/>
  <c r="U104" i="2"/>
  <c r="T104" i="2"/>
  <c r="S104" i="2"/>
  <c r="R104" i="2"/>
  <c r="Q104" i="2"/>
  <c r="U103" i="2"/>
  <c r="T103" i="2"/>
  <c r="S103" i="2"/>
  <c r="R103" i="2"/>
  <c r="Q103" i="2"/>
  <c r="U102" i="2"/>
  <c r="T102" i="2"/>
  <c r="S102" i="2"/>
  <c r="R102" i="2"/>
  <c r="Q102" i="2"/>
  <c r="U101" i="2"/>
  <c r="T101" i="2"/>
  <c r="S101" i="2"/>
  <c r="R101" i="2"/>
  <c r="Q101" i="2"/>
  <c r="U100" i="2"/>
  <c r="T100" i="2"/>
  <c r="S100" i="2"/>
  <c r="R100" i="2"/>
  <c r="Q100" i="2"/>
  <c r="U99" i="2"/>
  <c r="T99" i="2"/>
  <c r="S99" i="2"/>
  <c r="R99" i="2"/>
  <c r="Q99" i="2"/>
  <c r="U98" i="2"/>
  <c r="T98" i="2"/>
  <c r="S98" i="2"/>
  <c r="R98" i="2"/>
  <c r="Q98" i="2"/>
  <c r="U97" i="2"/>
  <c r="T97" i="2"/>
  <c r="S97" i="2"/>
  <c r="R97" i="2"/>
  <c r="Q97" i="2"/>
  <c r="U96" i="2"/>
  <c r="T96" i="2"/>
  <c r="S96" i="2"/>
  <c r="R96" i="2"/>
  <c r="Q96" i="2"/>
  <c r="U95" i="2"/>
  <c r="T95" i="2"/>
  <c r="S95" i="2"/>
  <c r="R95" i="2"/>
  <c r="Q95" i="2"/>
  <c r="U94" i="2"/>
  <c r="T94" i="2"/>
  <c r="S94" i="2"/>
  <c r="R94" i="2"/>
  <c r="Q94" i="2"/>
  <c r="U93" i="2"/>
  <c r="T93" i="2"/>
  <c r="S93" i="2"/>
  <c r="R93" i="2"/>
  <c r="Q93" i="2"/>
  <c r="U92" i="2"/>
  <c r="T92" i="2"/>
  <c r="S92" i="2"/>
  <c r="R92" i="2"/>
  <c r="Q92" i="2"/>
  <c r="U91" i="2"/>
  <c r="T91" i="2"/>
  <c r="S91" i="2"/>
  <c r="R91" i="2"/>
  <c r="Q91" i="2"/>
  <c r="U90" i="2"/>
  <c r="T90" i="2"/>
  <c r="S90" i="2"/>
  <c r="R90" i="2"/>
  <c r="Q90" i="2"/>
  <c r="U89" i="2"/>
  <c r="T89" i="2"/>
  <c r="S89" i="2"/>
  <c r="R89" i="2"/>
  <c r="Q89" i="2"/>
  <c r="U88" i="2"/>
  <c r="T88" i="2"/>
  <c r="S88" i="2"/>
  <c r="R88" i="2"/>
  <c r="Q88" i="2"/>
  <c r="U87" i="2"/>
  <c r="T87" i="2"/>
  <c r="S87" i="2"/>
  <c r="R87" i="2"/>
  <c r="Q87" i="2"/>
  <c r="U86" i="2"/>
  <c r="T86" i="2"/>
  <c r="S86" i="2"/>
  <c r="R86" i="2"/>
  <c r="Q86" i="2"/>
  <c r="U85" i="2"/>
  <c r="T85" i="2"/>
  <c r="S85" i="2"/>
  <c r="R85" i="2"/>
  <c r="Q85" i="2"/>
  <c r="U84" i="2"/>
  <c r="T84" i="2"/>
  <c r="S84" i="2"/>
  <c r="R84" i="2"/>
  <c r="Q84" i="2"/>
  <c r="U83" i="2"/>
  <c r="T83" i="2"/>
  <c r="S83" i="2"/>
  <c r="R83" i="2"/>
  <c r="Q83" i="2"/>
  <c r="U82" i="2"/>
  <c r="T82" i="2"/>
  <c r="S82" i="2"/>
  <c r="R82" i="2"/>
  <c r="Q82" i="2"/>
  <c r="U81" i="2"/>
  <c r="T81" i="2"/>
  <c r="S81" i="2"/>
  <c r="R81" i="2"/>
  <c r="Q81" i="2"/>
  <c r="U80" i="2"/>
  <c r="T80" i="2"/>
  <c r="S80" i="2"/>
  <c r="R80" i="2"/>
  <c r="Q80" i="2"/>
  <c r="U79" i="2"/>
  <c r="T79" i="2"/>
  <c r="S79" i="2"/>
  <c r="R79" i="2"/>
  <c r="Q79" i="2"/>
  <c r="U78" i="2"/>
  <c r="T78" i="2"/>
  <c r="S78" i="2"/>
  <c r="R78" i="2"/>
  <c r="Q78" i="2"/>
  <c r="U77" i="2"/>
  <c r="T77" i="2"/>
  <c r="S77" i="2"/>
  <c r="R77" i="2"/>
  <c r="Q77" i="2"/>
  <c r="U76" i="2"/>
  <c r="T76" i="2"/>
  <c r="S76" i="2"/>
  <c r="R76" i="2"/>
  <c r="Q76" i="2"/>
  <c r="U75" i="2"/>
  <c r="T75" i="2"/>
  <c r="S75" i="2"/>
  <c r="R75" i="2"/>
  <c r="Q75" i="2"/>
  <c r="U74" i="2"/>
  <c r="T74" i="2"/>
  <c r="S74" i="2"/>
  <c r="R74" i="2"/>
  <c r="Q74" i="2"/>
  <c r="U73" i="2"/>
  <c r="T73" i="2"/>
  <c r="S73" i="2"/>
  <c r="R73" i="2"/>
  <c r="Q73" i="2"/>
  <c r="U72" i="2"/>
  <c r="T72" i="2"/>
  <c r="S72" i="2"/>
  <c r="R72" i="2"/>
  <c r="Q72" i="2"/>
  <c r="U71" i="2"/>
  <c r="T71" i="2"/>
  <c r="S71" i="2"/>
  <c r="R71" i="2"/>
  <c r="Q71" i="2"/>
  <c r="U70" i="2"/>
  <c r="T70" i="2"/>
  <c r="S70" i="2"/>
  <c r="R70" i="2"/>
  <c r="Q70" i="2"/>
  <c r="U69" i="2"/>
  <c r="T69" i="2"/>
  <c r="S69" i="2"/>
  <c r="R69" i="2"/>
  <c r="Q69" i="2"/>
  <c r="U68" i="2"/>
  <c r="T68" i="2"/>
  <c r="S68" i="2"/>
  <c r="R68" i="2"/>
  <c r="Q68" i="2"/>
  <c r="U67" i="2"/>
  <c r="T67" i="2"/>
  <c r="S67" i="2"/>
  <c r="R67" i="2"/>
  <c r="Q67" i="2"/>
  <c r="U66" i="2"/>
  <c r="T66" i="2"/>
  <c r="S66" i="2"/>
  <c r="R66" i="2"/>
  <c r="Q66" i="2"/>
  <c r="U65" i="2"/>
  <c r="T65" i="2"/>
  <c r="S65" i="2"/>
  <c r="R65" i="2"/>
  <c r="Q65" i="2"/>
  <c r="U64" i="2"/>
  <c r="T64" i="2"/>
  <c r="S64" i="2"/>
  <c r="R64" i="2"/>
  <c r="Q64" i="2"/>
  <c r="U63" i="2"/>
  <c r="T63" i="2"/>
  <c r="S63" i="2"/>
  <c r="R63" i="2"/>
  <c r="Q63" i="2"/>
  <c r="U62" i="2"/>
  <c r="T62" i="2"/>
  <c r="S62" i="2"/>
  <c r="R62" i="2"/>
  <c r="Q62" i="2"/>
  <c r="U61" i="2"/>
  <c r="T61" i="2"/>
  <c r="S61" i="2"/>
  <c r="R61" i="2"/>
  <c r="Q61" i="2"/>
  <c r="U60" i="2"/>
  <c r="T60" i="2"/>
  <c r="S60" i="2"/>
  <c r="R60" i="2"/>
  <c r="Q60" i="2"/>
  <c r="U59" i="2"/>
  <c r="T59" i="2"/>
  <c r="S59" i="2"/>
  <c r="R59" i="2"/>
  <c r="Q59" i="2"/>
  <c r="U58" i="2"/>
  <c r="T58" i="2"/>
  <c r="S58" i="2"/>
  <c r="R58" i="2"/>
  <c r="Q58" i="2"/>
  <c r="U57" i="2"/>
  <c r="T57" i="2"/>
  <c r="S57" i="2"/>
  <c r="R57" i="2"/>
  <c r="Q57" i="2"/>
  <c r="U56" i="2"/>
  <c r="T56" i="2"/>
  <c r="S56" i="2"/>
  <c r="R56" i="2"/>
  <c r="Q56" i="2"/>
  <c r="U55" i="2"/>
  <c r="T55" i="2"/>
  <c r="S55" i="2"/>
  <c r="R55" i="2"/>
  <c r="Q55" i="2"/>
  <c r="U54" i="2"/>
  <c r="T54" i="2"/>
  <c r="S54" i="2"/>
  <c r="R54" i="2"/>
  <c r="Q54" i="2"/>
  <c r="U53" i="2"/>
  <c r="T53" i="2"/>
  <c r="S53" i="2"/>
  <c r="R53" i="2"/>
  <c r="Q53" i="2"/>
  <c r="U52" i="2"/>
  <c r="T52" i="2"/>
  <c r="S52" i="2"/>
  <c r="R52" i="2"/>
  <c r="Q52" i="2"/>
  <c r="U51" i="2"/>
  <c r="T51" i="2"/>
  <c r="S51" i="2"/>
  <c r="R51" i="2"/>
  <c r="Q51" i="2"/>
  <c r="U50" i="2"/>
  <c r="T50" i="2"/>
  <c r="S50" i="2"/>
  <c r="R50" i="2"/>
  <c r="Q50" i="2"/>
  <c r="U49" i="2"/>
  <c r="T49" i="2"/>
  <c r="S49" i="2"/>
  <c r="R49" i="2"/>
  <c r="Q49" i="2"/>
  <c r="U48" i="2"/>
  <c r="T48" i="2"/>
  <c r="S48" i="2"/>
  <c r="R48" i="2"/>
  <c r="Q48" i="2"/>
  <c r="U47" i="2"/>
  <c r="T47" i="2"/>
  <c r="S47" i="2"/>
  <c r="R47" i="2"/>
  <c r="Q47" i="2"/>
  <c r="U46" i="2"/>
  <c r="T46" i="2"/>
  <c r="S46" i="2"/>
  <c r="R46" i="2"/>
  <c r="Q46" i="2"/>
  <c r="U45" i="2"/>
  <c r="T45" i="2"/>
  <c r="S45" i="2"/>
  <c r="R45" i="2"/>
  <c r="Q45" i="2"/>
  <c r="U44" i="2"/>
  <c r="T44" i="2"/>
  <c r="S44" i="2"/>
  <c r="R44" i="2"/>
  <c r="Q44" i="2"/>
  <c r="U43" i="2"/>
  <c r="T43" i="2"/>
  <c r="S43" i="2"/>
  <c r="R43" i="2"/>
  <c r="Q43" i="2"/>
  <c r="U42" i="2"/>
  <c r="T42" i="2"/>
  <c r="S42" i="2"/>
  <c r="R42" i="2"/>
  <c r="Q42" i="2"/>
  <c r="U41" i="2"/>
  <c r="T41" i="2"/>
  <c r="S41" i="2"/>
  <c r="R41" i="2"/>
  <c r="Q41" i="2"/>
  <c r="U40" i="2"/>
  <c r="T40" i="2"/>
  <c r="S40" i="2"/>
  <c r="R40" i="2"/>
  <c r="Q40" i="2"/>
  <c r="U39" i="2"/>
  <c r="T39" i="2"/>
  <c r="S39" i="2"/>
  <c r="R39" i="2"/>
  <c r="Q39" i="2"/>
  <c r="U38" i="2"/>
  <c r="T38" i="2"/>
  <c r="S38" i="2"/>
  <c r="R38" i="2"/>
  <c r="Q38" i="2"/>
  <c r="U37" i="2"/>
  <c r="T37" i="2"/>
  <c r="S37" i="2"/>
  <c r="R37" i="2"/>
  <c r="Q37" i="2"/>
  <c r="U36" i="2"/>
  <c r="T36" i="2"/>
  <c r="S36" i="2"/>
  <c r="R36" i="2"/>
  <c r="Q36" i="2"/>
  <c r="U35" i="2"/>
  <c r="T35" i="2"/>
  <c r="S35" i="2"/>
  <c r="R35" i="2"/>
  <c r="Q35" i="2"/>
  <c r="U34" i="2"/>
  <c r="T34" i="2"/>
  <c r="S34" i="2"/>
  <c r="R34" i="2"/>
  <c r="Q34" i="2"/>
  <c r="U33" i="2"/>
  <c r="T33" i="2"/>
  <c r="S33" i="2"/>
  <c r="R33" i="2"/>
  <c r="Q33" i="2"/>
  <c r="U32" i="2"/>
  <c r="T32" i="2"/>
  <c r="S32" i="2"/>
  <c r="R32" i="2"/>
  <c r="Q32" i="2"/>
  <c r="U31" i="2"/>
  <c r="T31" i="2"/>
  <c r="S31" i="2"/>
  <c r="R31" i="2"/>
  <c r="Q31" i="2"/>
  <c r="U30" i="2"/>
  <c r="T30" i="2"/>
  <c r="S30" i="2"/>
  <c r="R30" i="2"/>
  <c r="Q30" i="2"/>
  <c r="U29" i="2"/>
  <c r="T29" i="2"/>
  <c r="S29" i="2"/>
  <c r="R29" i="2"/>
  <c r="Q29" i="2"/>
  <c r="U28" i="2"/>
  <c r="T28" i="2"/>
  <c r="S28" i="2"/>
  <c r="R28" i="2"/>
  <c r="Q28" i="2"/>
  <c r="U27" i="2"/>
  <c r="T27" i="2"/>
  <c r="S27" i="2"/>
  <c r="R27" i="2"/>
  <c r="Q27" i="2"/>
  <c r="U26" i="2"/>
  <c r="T26" i="2"/>
  <c r="S26" i="2"/>
  <c r="R26" i="2"/>
  <c r="Q26" i="2"/>
  <c r="U25" i="2"/>
  <c r="T25" i="2"/>
  <c r="S25" i="2"/>
  <c r="R25" i="2"/>
  <c r="Q25" i="2"/>
  <c r="U24" i="2"/>
  <c r="T24" i="2"/>
  <c r="S24" i="2"/>
  <c r="R24" i="2"/>
  <c r="Q24" i="2"/>
  <c r="U23" i="2"/>
  <c r="T23" i="2"/>
  <c r="S23" i="2"/>
  <c r="R23" i="2"/>
  <c r="Q23" i="2"/>
  <c r="U22" i="2"/>
  <c r="T22" i="2"/>
  <c r="S22" i="2"/>
  <c r="R22" i="2"/>
  <c r="Q22" i="2"/>
  <c r="U21" i="2"/>
  <c r="T21" i="2"/>
  <c r="S21" i="2"/>
  <c r="R21" i="2"/>
  <c r="Q21" i="2"/>
  <c r="U20" i="2"/>
  <c r="T20" i="2"/>
  <c r="S20" i="2"/>
  <c r="R20" i="2"/>
  <c r="Q20" i="2"/>
  <c r="U19" i="2"/>
  <c r="T19" i="2"/>
  <c r="S19" i="2"/>
  <c r="R19" i="2"/>
  <c r="Q19" i="2"/>
  <c r="U18" i="2"/>
  <c r="T18" i="2"/>
  <c r="S18" i="2"/>
  <c r="R18" i="2"/>
  <c r="Q18" i="2"/>
  <c r="U17" i="2"/>
  <c r="T17" i="2"/>
  <c r="S17" i="2"/>
  <c r="R17" i="2"/>
  <c r="Q17" i="2"/>
  <c r="U16" i="2"/>
  <c r="T16" i="2"/>
  <c r="S16" i="2"/>
  <c r="R16" i="2"/>
  <c r="Q16" i="2"/>
  <c r="U15" i="2"/>
  <c r="T15" i="2"/>
  <c r="S15" i="2"/>
  <c r="R15" i="2"/>
  <c r="Q15" i="2"/>
  <c r="U14" i="2"/>
  <c r="T14" i="2"/>
  <c r="S14" i="2"/>
  <c r="R14" i="2"/>
  <c r="Q14" i="2"/>
  <c r="U13" i="2"/>
  <c r="T13" i="2"/>
  <c r="S13" i="2"/>
  <c r="R13" i="2"/>
  <c r="U12" i="2"/>
  <c r="U11" i="2"/>
  <c r="U10" i="2"/>
  <c r="U9" i="2"/>
  <c r="U8" i="2"/>
  <c r="U7" i="2"/>
  <c r="U6" i="2"/>
  <c r="U5" i="2"/>
  <c r="U4" i="2"/>
  <c r="U3" i="2"/>
  <c r="T12" i="2"/>
  <c r="T11" i="2"/>
  <c r="T10" i="2"/>
  <c r="T9" i="2"/>
  <c r="T8" i="2"/>
  <c r="T7" i="2"/>
  <c r="T6" i="2"/>
  <c r="T5" i="2"/>
  <c r="T4" i="2"/>
  <c r="T3" i="2"/>
  <c r="S12" i="2"/>
  <c r="S11" i="2"/>
  <c r="S10" i="2"/>
  <c r="S9" i="2"/>
  <c r="S8" i="2"/>
  <c r="S7" i="2"/>
  <c r="S6" i="2"/>
  <c r="S5" i="2"/>
  <c r="S4" i="2"/>
  <c r="S3" i="2"/>
  <c r="R12" i="2"/>
  <c r="R11" i="2"/>
  <c r="R10" i="2"/>
  <c r="R9" i="2"/>
  <c r="R8" i="2"/>
  <c r="R7" i="2"/>
  <c r="R6" i="2"/>
  <c r="R5" i="2"/>
  <c r="R4" i="2"/>
  <c r="R3" i="2"/>
  <c r="Q11" i="2"/>
  <c r="Q10" i="2"/>
  <c r="Q9" i="2"/>
  <c r="Q8" i="2"/>
  <c r="Q7" i="2"/>
  <c r="Q6" i="2"/>
  <c r="Q5" i="2"/>
  <c r="Q4" i="2"/>
  <c r="Q12" i="2"/>
  <c r="Q3" i="2"/>
  <c r="P152" i="2"/>
  <c r="P151" i="2"/>
  <c r="P150" i="2"/>
  <c r="P149" i="2"/>
  <c r="P148" i="2"/>
  <c r="P147" i="2"/>
  <c r="P146" i="2"/>
  <c r="P145" i="2"/>
  <c r="P144" i="2"/>
  <c r="P143" i="2"/>
  <c r="P142" i="2"/>
  <c r="P141" i="2"/>
  <c r="P140" i="2"/>
  <c r="P139" i="2"/>
  <c r="P138" i="2"/>
  <c r="P137" i="2"/>
  <c r="P136" i="2"/>
  <c r="P135" i="2"/>
  <c r="P134" i="2"/>
  <c r="P133" i="2"/>
  <c r="P132" i="2"/>
  <c r="P131" i="2"/>
  <c r="P130" i="2"/>
  <c r="P129" i="2"/>
  <c r="P128" i="2"/>
  <c r="P127" i="2"/>
  <c r="P126" i="2"/>
  <c r="P125" i="2"/>
  <c r="P124" i="2"/>
  <c r="P123" i="2"/>
  <c r="P122" i="2"/>
  <c r="P121" i="2"/>
  <c r="P120" i="2"/>
  <c r="P119" i="2"/>
  <c r="P118" i="2"/>
  <c r="P117" i="2"/>
  <c r="P116" i="2"/>
  <c r="P115" i="2"/>
  <c r="P114" i="2"/>
  <c r="P113" i="2"/>
  <c r="P112" i="2"/>
  <c r="P111" i="2"/>
  <c r="P110" i="2"/>
  <c r="P109" i="2"/>
  <c r="P108" i="2"/>
  <c r="P107" i="2"/>
  <c r="P106" i="2"/>
  <c r="P105" i="2"/>
  <c r="P104" i="2"/>
  <c r="P103" i="2"/>
  <c r="P102" i="2"/>
  <c r="P101" i="2"/>
  <c r="P100" i="2"/>
  <c r="P99" i="2"/>
  <c r="P98" i="2"/>
  <c r="P97" i="2"/>
  <c r="P96" i="2"/>
  <c r="P95" i="2"/>
  <c r="P94" i="2"/>
  <c r="P93" i="2"/>
  <c r="P92" i="2"/>
  <c r="P91" i="2"/>
  <c r="P90" i="2"/>
  <c r="P89" i="2"/>
  <c r="P88" i="2"/>
  <c r="P87" i="2"/>
  <c r="P86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P3" i="2"/>
  <c r="H3" i="2"/>
  <c r="G3" i="2"/>
  <c r="F3" i="2"/>
  <c r="E3" i="2"/>
  <c r="D3" i="2"/>
  <c r="Z4" i="2" l="1"/>
  <c r="AF20" i="2"/>
  <c r="Z3" i="2"/>
  <c r="Z17" i="2"/>
  <c r="Z16" i="2"/>
  <c r="Z15" i="2"/>
  <c r="Z14" i="2"/>
  <c r="Z13" i="2"/>
  <c r="Z12" i="2"/>
  <c r="Z11" i="2"/>
  <c r="Z10" i="2"/>
  <c r="Z9" i="2"/>
  <c r="Z8" i="2"/>
  <c r="Z7" i="2"/>
  <c r="AH7" i="2" s="1"/>
  <c r="Z6" i="2"/>
  <c r="Z5" i="2"/>
  <c r="AH4" i="2"/>
  <c r="AI16" i="2"/>
  <c r="AI14" i="2"/>
  <c r="AH10" i="2" l="1"/>
  <c r="AH6" i="2"/>
  <c r="AG20" i="2"/>
  <c r="AI7" i="2"/>
  <c r="AI13" i="2"/>
  <c r="AH3" i="2"/>
  <c r="AI17" i="2"/>
  <c r="AI5" i="2"/>
  <c r="AI9" i="2"/>
  <c r="AI11" i="2"/>
  <c r="AI3" i="2"/>
  <c r="AH13" i="2"/>
  <c r="AI15" i="2"/>
  <c r="AH5" i="2"/>
  <c r="AH9" i="2"/>
  <c r="AH11" i="2"/>
  <c r="AI6" i="2"/>
  <c r="AI8" i="2"/>
  <c r="AI10" i="2"/>
  <c r="AI12" i="2"/>
  <c r="AI4" i="2"/>
  <c r="AA20" i="2"/>
  <c r="AH8" i="2"/>
  <c r="AH17" i="2"/>
  <c r="AH14" i="2"/>
  <c r="AE20" i="2"/>
  <c r="AH12" i="2"/>
  <c r="AH16" i="2"/>
  <c r="AD20" i="2"/>
  <c r="AC20" i="2"/>
  <c r="AB20" i="2"/>
  <c r="AH15" i="2"/>
  <c r="Z20" i="2"/>
  <c r="AI20" i="2" l="1"/>
  <c r="AH20" i="2"/>
</calcChain>
</file>

<file path=xl/sharedStrings.xml><?xml version="1.0" encoding="utf-8"?>
<sst xmlns="http://schemas.openxmlformats.org/spreadsheetml/2006/main" count="377" uniqueCount="88"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Microscopic field</t>
  </si>
  <si>
    <t>Color</t>
  </si>
  <si>
    <t>Hyphae</t>
  </si>
  <si>
    <t>Arbuscules</t>
  </si>
  <si>
    <t>Vesicles</t>
  </si>
  <si>
    <t>Spores</t>
  </si>
  <si>
    <t>Auxiliary cells</t>
  </si>
  <si>
    <t>Legend</t>
  </si>
  <si>
    <t>Horizontal</t>
  </si>
  <si>
    <t>Fh</t>
  </si>
  <si>
    <t>Ih</t>
  </si>
  <si>
    <t>Ah</t>
  </si>
  <si>
    <t>Vertical</t>
  </si>
  <si>
    <t>Fv</t>
  </si>
  <si>
    <t>Iv</t>
  </si>
  <si>
    <t>Av</t>
  </si>
  <si>
    <t>Transversal</t>
  </si>
  <si>
    <t>Fr</t>
  </si>
  <si>
    <t>Ir</t>
  </si>
  <si>
    <t>Ar</t>
  </si>
  <si>
    <t>CDr</t>
  </si>
  <si>
    <t>Vh</t>
  </si>
  <si>
    <t>Sh</t>
  </si>
  <si>
    <t>AXh</t>
  </si>
  <si>
    <t>Vv</t>
  </si>
  <si>
    <t>Sv</t>
  </si>
  <si>
    <t>AXv</t>
  </si>
  <si>
    <t>non-myco</t>
  </si>
  <si>
    <t>Sr</t>
  </si>
  <si>
    <t>Vr</t>
  </si>
  <si>
    <t>Root seg</t>
  </si>
  <si>
    <t>Average</t>
  </si>
  <si>
    <t>non-mycoV</t>
  </si>
  <si>
    <t>non-mycoH</t>
  </si>
  <si>
    <t>colonization frequency</t>
  </si>
  <si>
    <t>intensity of colonization</t>
  </si>
  <si>
    <t>arbuscules abundance</t>
  </si>
  <si>
    <t>vesicles abundance</t>
  </si>
  <si>
    <t>%</t>
  </si>
  <si>
    <t>spores abundance</t>
  </si>
  <si>
    <t>auxiliary cells abundance</t>
  </si>
  <si>
    <t>colonization degree</t>
  </si>
  <si>
    <t>non-mycorrhized areas</t>
  </si>
  <si>
    <t>Unit</t>
  </si>
  <si>
    <t>Code</t>
  </si>
  <si>
    <t>Ft</t>
  </si>
  <si>
    <t>It</t>
  </si>
  <si>
    <t>At</t>
  </si>
  <si>
    <t>Vt</t>
  </si>
  <si>
    <t>St</t>
  </si>
  <si>
    <t>Axt</t>
  </si>
  <si>
    <t>CDt</t>
  </si>
  <si>
    <t>AXr</t>
  </si>
  <si>
    <t>AXt</t>
  </si>
  <si>
    <t>EPv</t>
  </si>
  <si>
    <t>EPh</t>
  </si>
  <si>
    <t>EPt</t>
  </si>
  <si>
    <t>entry points</t>
  </si>
  <si>
    <t>nonM</t>
  </si>
  <si>
    <t>EPr</t>
  </si>
  <si>
    <t>for root</t>
  </si>
  <si>
    <t>Entry points</t>
  </si>
  <si>
    <t>nonMr</t>
  </si>
  <si>
    <t>M/nM</t>
  </si>
  <si>
    <t>Myco/nonMyco report</t>
  </si>
  <si>
    <t>nonMh</t>
  </si>
  <si>
    <t>M/nonMt</t>
  </si>
  <si>
    <t>M/nonM</t>
  </si>
  <si>
    <t>nonMv</t>
  </si>
  <si>
    <t> 1</t>
  </si>
  <si>
    <t>1 </t>
  </si>
  <si>
    <t> 2</t>
  </si>
  <si>
    <t>2 </t>
  </si>
  <si>
    <t> 3</t>
  </si>
  <si>
    <t> 4</t>
  </si>
  <si>
    <t>4 </t>
  </si>
  <si>
    <t>6 </t>
  </si>
  <si>
    <t>Trifolium rep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030A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2" xfId="0" applyBorder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/>
    <xf numFmtId="0" fontId="1" fillId="0" borderId="2" xfId="0" applyFont="1" applyBorder="1" applyAlignment="1">
      <alignment horizontal="center" vertical="center"/>
    </xf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0" borderId="0" xfId="0" applyFont="1" applyBorder="1" applyAlignment="1">
      <alignment horizontal="center" vertical="center"/>
    </xf>
    <xf numFmtId="0" fontId="0" fillId="6" borderId="0" xfId="0" applyFill="1"/>
    <xf numFmtId="0" fontId="1" fillId="0" borderId="0" xfId="0" applyFont="1" applyBorder="1"/>
    <xf numFmtId="0" fontId="0" fillId="0" borderId="1" xfId="0" applyBorder="1"/>
    <xf numFmtId="0" fontId="0" fillId="0" borderId="0" xfId="0" applyAlignment="1">
      <alignment horizontal="right"/>
    </xf>
    <xf numFmtId="0" fontId="1" fillId="0" borderId="0" xfId="0" applyFont="1" applyAlignment="1"/>
    <xf numFmtId="0" fontId="0" fillId="0" borderId="0" xfId="0" applyAlignment="1"/>
    <xf numFmtId="0" fontId="0" fillId="6" borderId="0" xfId="0" applyFill="1" applyAlignment="1"/>
    <xf numFmtId="0" fontId="1" fillId="0" borderId="1" xfId="0" applyFont="1" applyBorder="1" applyAlignment="1"/>
    <xf numFmtId="0" fontId="1" fillId="0" borderId="1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0" fillId="4" borderId="0" xfId="0" applyFill="1"/>
    <xf numFmtId="0" fontId="0" fillId="0" borderId="0" xfId="0" applyFill="1" applyAlignment="1"/>
    <xf numFmtId="0" fontId="0" fillId="0" borderId="0" xfId="0" applyFill="1"/>
    <xf numFmtId="2" fontId="0" fillId="0" borderId="0" xfId="0" applyNumberFormat="1"/>
    <xf numFmtId="0" fontId="0" fillId="4" borderId="0" xfId="0" applyFill="1" applyAlignment="1"/>
    <xf numFmtId="2" fontId="0" fillId="4" borderId="0" xfId="0" applyNumberFormat="1" applyFill="1"/>
    <xf numFmtId="2" fontId="0" fillId="0" borderId="0" xfId="0" applyNumberFormat="1" applyFill="1"/>
    <xf numFmtId="0" fontId="0" fillId="7" borderId="0" xfId="0" applyFill="1"/>
    <xf numFmtId="1" fontId="0" fillId="4" borderId="0" xfId="0" applyNumberFormat="1" applyFill="1"/>
    <xf numFmtId="0" fontId="2" fillId="0" borderId="0" xfId="0" applyFont="1"/>
    <xf numFmtId="0" fontId="2" fillId="0" borderId="0" xfId="0" applyFont="1" applyAlignment="1"/>
    <xf numFmtId="1" fontId="1" fillId="0" borderId="1" xfId="0" applyNumberFormat="1" applyFont="1" applyBorder="1" applyAlignment="1">
      <alignment horizontal="center" vertical="center"/>
    </xf>
    <xf numFmtId="1" fontId="1" fillId="0" borderId="2" xfId="0" applyNumberFormat="1" applyFont="1" applyBorder="1"/>
    <xf numFmtId="1" fontId="1" fillId="0" borderId="0" xfId="0" applyNumberFormat="1" applyFont="1"/>
    <xf numFmtId="1" fontId="0" fillId="0" borderId="0" xfId="0" applyNumberFormat="1" applyAlignment="1">
      <alignment horizontal="center" vertical="center"/>
    </xf>
    <xf numFmtId="1" fontId="0" fillId="6" borderId="0" xfId="0" applyNumberFormat="1" applyFill="1"/>
    <xf numFmtId="0" fontId="3" fillId="0" borderId="0" xfId="0" applyFont="1"/>
  </cellXfs>
  <cellStyles count="1">
    <cellStyle name="Normal" xfId="0" builtinId="0"/>
  </cellStyles>
  <dxfs count="6"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rgb="FFFFFF00"/>
        </patternFill>
      </fill>
    </dxf>
    <dxf>
      <fill>
        <patternFill>
          <bgColor rgb="FF7030A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153"/>
  <sheetViews>
    <sheetView workbookViewId="0"/>
  </sheetViews>
  <sheetFormatPr defaultRowHeight="12" customHeight="1" x14ac:dyDescent="0.25"/>
  <cols>
    <col min="1" max="1" width="16.140625" style="2" bestFit="1" customWidth="1"/>
    <col min="2" max="2" width="2.7109375" style="2" customWidth="1"/>
    <col min="3" max="12" width="2.7109375" style="37" customWidth="1"/>
    <col min="14" max="14" width="11.7109375" bestFit="1" customWidth="1"/>
    <col min="15" max="15" width="17.42578125" bestFit="1" customWidth="1"/>
    <col min="16" max="17" width="16.42578125" bestFit="1" customWidth="1"/>
  </cols>
  <sheetData>
    <row r="1" spans="1:16" ht="12" customHeight="1" x14ac:dyDescent="0.25">
      <c r="A1" s="40" t="s">
        <v>87</v>
      </c>
    </row>
    <row r="2" spans="1:16" ht="12" customHeight="1" x14ac:dyDescent="0.25">
      <c r="A2" s="4" t="s">
        <v>10</v>
      </c>
      <c r="B2" s="5"/>
      <c r="C2" s="35" t="s">
        <v>0</v>
      </c>
      <c r="D2" s="35" t="s">
        <v>1</v>
      </c>
      <c r="E2" s="35" t="s">
        <v>2</v>
      </c>
      <c r="F2" s="35" t="s">
        <v>3</v>
      </c>
      <c r="G2" s="35" t="s">
        <v>4</v>
      </c>
      <c r="H2" s="35" t="s">
        <v>5</v>
      </c>
      <c r="I2" s="35" t="s">
        <v>6</v>
      </c>
      <c r="J2" s="35" t="s">
        <v>7</v>
      </c>
      <c r="K2" s="35" t="s">
        <v>8</v>
      </c>
      <c r="L2" s="35" t="s">
        <v>9</v>
      </c>
      <c r="N2" s="2" t="s">
        <v>17</v>
      </c>
      <c r="P2" s="2"/>
    </row>
    <row r="3" spans="1:16" ht="12" customHeight="1" x14ac:dyDescent="0.25">
      <c r="A3" s="6">
        <v>1</v>
      </c>
      <c r="B3" s="7">
        <v>1</v>
      </c>
      <c r="C3" s="38" t="s">
        <v>79</v>
      </c>
      <c r="D3" s="38" t="s">
        <v>80</v>
      </c>
      <c r="E3" s="38"/>
      <c r="F3" s="38"/>
      <c r="G3" s="38"/>
      <c r="H3" s="38"/>
      <c r="I3" s="38"/>
      <c r="J3" s="38"/>
      <c r="K3" s="38"/>
      <c r="L3" s="38"/>
      <c r="N3" s="2" t="s">
        <v>54</v>
      </c>
      <c r="O3" s="2" t="s">
        <v>11</v>
      </c>
      <c r="P3" s="2"/>
    </row>
    <row r="4" spans="1:16" ht="12" customHeight="1" x14ac:dyDescent="0.25">
      <c r="B4" s="3">
        <v>2</v>
      </c>
      <c r="C4" s="38">
        <v>1</v>
      </c>
      <c r="D4" s="38"/>
      <c r="E4" s="38">
        <v>1</v>
      </c>
      <c r="F4" s="38">
        <v>2</v>
      </c>
      <c r="G4" s="38">
        <v>2</v>
      </c>
      <c r="H4" s="38"/>
      <c r="I4" s="38"/>
      <c r="J4" s="38"/>
      <c r="K4" s="38"/>
      <c r="L4" s="38"/>
      <c r="N4" s="3">
        <v>1</v>
      </c>
      <c r="O4" s="8"/>
      <c r="P4" s="2" t="s">
        <v>12</v>
      </c>
    </row>
    <row r="5" spans="1:16" ht="12" customHeight="1" x14ac:dyDescent="0.25">
      <c r="B5" s="3">
        <v>3</v>
      </c>
      <c r="C5" s="38">
        <v>1</v>
      </c>
      <c r="D5" s="38">
        <v>1</v>
      </c>
      <c r="E5" s="38">
        <v>1</v>
      </c>
      <c r="F5" s="38">
        <v>1</v>
      </c>
      <c r="G5" s="38"/>
      <c r="H5" s="38"/>
      <c r="I5" s="38"/>
      <c r="J5" s="38"/>
      <c r="K5" s="38"/>
      <c r="L5" s="38"/>
      <c r="N5" s="3">
        <v>2</v>
      </c>
      <c r="O5" s="9"/>
      <c r="P5" s="2" t="s">
        <v>13</v>
      </c>
    </row>
    <row r="6" spans="1:16" ht="12" customHeight="1" x14ac:dyDescent="0.25">
      <c r="B6" s="3">
        <v>4</v>
      </c>
      <c r="C6" s="38">
        <v>1</v>
      </c>
      <c r="D6" s="38">
        <v>1</v>
      </c>
      <c r="E6" s="38"/>
      <c r="F6" s="38">
        <v>6</v>
      </c>
      <c r="G6" s="38"/>
      <c r="H6" s="38"/>
      <c r="I6" s="38"/>
      <c r="J6" s="38"/>
      <c r="K6" s="38"/>
      <c r="L6" s="38"/>
      <c r="N6" s="3">
        <v>3</v>
      </c>
      <c r="O6" s="10"/>
      <c r="P6" s="2" t="s">
        <v>14</v>
      </c>
    </row>
    <row r="7" spans="1:16" ht="12" customHeight="1" x14ac:dyDescent="0.25">
      <c r="B7" s="3">
        <v>5</v>
      </c>
      <c r="C7" s="38"/>
      <c r="D7" s="38">
        <v>1</v>
      </c>
      <c r="E7" s="38">
        <v>1</v>
      </c>
      <c r="F7" s="38"/>
      <c r="G7" s="38">
        <v>1</v>
      </c>
      <c r="H7" s="38"/>
      <c r="I7" s="38"/>
      <c r="J7" s="38"/>
      <c r="K7" s="38"/>
      <c r="L7" s="38"/>
      <c r="N7" s="3">
        <v>4</v>
      </c>
      <c r="O7" s="11"/>
      <c r="P7" s="2" t="s">
        <v>15</v>
      </c>
    </row>
    <row r="8" spans="1:16" ht="12" customHeight="1" x14ac:dyDescent="0.25">
      <c r="B8" s="3">
        <v>6</v>
      </c>
      <c r="C8" s="38"/>
      <c r="D8" s="38">
        <v>1</v>
      </c>
      <c r="E8" s="38">
        <v>2</v>
      </c>
      <c r="F8" s="38">
        <v>2</v>
      </c>
      <c r="G8" s="38"/>
      <c r="H8" s="38"/>
      <c r="I8" s="38"/>
      <c r="J8" s="38"/>
      <c r="K8" s="38"/>
      <c r="L8" s="38"/>
      <c r="N8" s="3">
        <v>5</v>
      </c>
      <c r="O8" s="12"/>
      <c r="P8" s="2" t="s">
        <v>16</v>
      </c>
    </row>
    <row r="9" spans="1:16" ht="12" customHeight="1" x14ac:dyDescent="0.25">
      <c r="B9" s="3">
        <v>7</v>
      </c>
      <c r="C9" s="38"/>
      <c r="D9" s="38"/>
      <c r="E9" s="38">
        <v>2</v>
      </c>
      <c r="F9" s="38">
        <v>2</v>
      </c>
      <c r="G9" s="38"/>
      <c r="H9" s="38"/>
      <c r="I9" s="38"/>
      <c r="J9" s="38"/>
      <c r="K9" s="38"/>
      <c r="L9" s="38"/>
      <c r="N9" s="3">
        <v>6</v>
      </c>
      <c r="O9" s="31"/>
      <c r="P9" s="2" t="s">
        <v>71</v>
      </c>
    </row>
    <row r="10" spans="1:16" ht="12" customHeight="1" x14ac:dyDescent="0.25">
      <c r="B10" s="3">
        <v>8</v>
      </c>
      <c r="C10" s="38"/>
      <c r="D10" s="38"/>
      <c r="E10" s="38">
        <v>2</v>
      </c>
      <c r="F10" s="38">
        <v>2</v>
      </c>
      <c r="G10" s="38">
        <v>1</v>
      </c>
      <c r="H10" s="38"/>
      <c r="I10" s="38"/>
      <c r="J10" s="38"/>
      <c r="K10" s="38"/>
      <c r="L10" s="38"/>
    </row>
    <row r="11" spans="1:16" ht="12" customHeight="1" x14ac:dyDescent="0.25">
      <c r="B11" s="3">
        <v>9</v>
      </c>
      <c r="C11" s="38"/>
      <c r="D11" s="38"/>
      <c r="E11" s="38">
        <v>2</v>
      </c>
      <c r="F11" s="38"/>
      <c r="G11" s="38">
        <v>1</v>
      </c>
      <c r="H11" s="38"/>
      <c r="I11" s="38"/>
      <c r="J11" s="38"/>
      <c r="K11" s="38"/>
      <c r="L11" s="38"/>
    </row>
    <row r="12" spans="1:16" ht="12" customHeight="1" x14ac:dyDescent="0.25">
      <c r="A12" s="4"/>
      <c r="B12" s="5">
        <v>10</v>
      </c>
      <c r="C12" s="38"/>
      <c r="D12" s="38"/>
      <c r="E12" s="38" t="s">
        <v>81</v>
      </c>
      <c r="F12" s="38" t="s">
        <v>79</v>
      </c>
      <c r="G12" s="38" t="s">
        <v>79</v>
      </c>
      <c r="H12" s="38" t="s">
        <v>80</v>
      </c>
      <c r="I12" s="38"/>
      <c r="J12" s="38"/>
      <c r="K12" s="38"/>
      <c r="L12" s="38"/>
    </row>
    <row r="13" spans="1:16" ht="12" customHeight="1" x14ac:dyDescent="0.25">
      <c r="A13" s="6">
        <v>2</v>
      </c>
      <c r="B13" s="7">
        <v>1</v>
      </c>
      <c r="C13" s="38"/>
      <c r="D13" s="38"/>
      <c r="E13" s="38"/>
      <c r="F13" s="38"/>
      <c r="G13" s="38">
        <v>3</v>
      </c>
      <c r="H13" s="38">
        <v>3</v>
      </c>
      <c r="I13" s="38">
        <v>1</v>
      </c>
      <c r="J13" s="38"/>
      <c r="K13" s="38"/>
      <c r="L13" s="38"/>
    </row>
    <row r="14" spans="1:16" ht="12" customHeight="1" x14ac:dyDescent="0.25">
      <c r="B14" s="3">
        <v>2</v>
      </c>
      <c r="C14" s="38"/>
      <c r="D14" s="38"/>
      <c r="E14" s="38"/>
      <c r="F14" s="38"/>
      <c r="G14" s="38">
        <v>3</v>
      </c>
      <c r="H14" s="38">
        <v>3</v>
      </c>
      <c r="I14" s="38">
        <v>1</v>
      </c>
      <c r="J14" s="38"/>
      <c r="K14" s="38"/>
      <c r="L14" s="38"/>
    </row>
    <row r="15" spans="1:16" ht="12" customHeight="1" x14ac:dyDescent="0.25">
      <c r="B15" s="3">
        <v>3</v>
      </c>
      <c r="C15" s="38"/>
      <c r="D15" s="38"/>
      <c r="E15" s="38"/>
      <c r="F15" s="38">
        <v>1</v>
      </c>
      <c r="G15" s="38">
        <v>1</v>
      </c>
      <c r="H15" s="38">
        <v>1</v>
      </c>
      <c r="I15" s="38">
        <v>1</v>
      </c>
      <c r="J15" s="38"/>
      <c r="K15" s="38"/>
      <c r="L15" s="38"/>
    </row>
    <row r="16" spans="1:16" ht="12" customHeight="1" x14ac:dyDescent="0.25">
      <c r="B16" s="3">
        <v>4</v>
      </c>
      <c r="C16" s="38"/>
      <c r="D16" s="38"/>
      <c r="E16" s="38">
        <v>1</v>
      </c>
      <c r="F16" s="38">
        <v>1</v>
      </c>
      <c r="G16" s="38"/>
      <c r="H16" s="38">
        <v>1</v>
      </c>
      <c r="I16" s="38">
        <v>1</v>
      </c>
      <c r="J16" s="38"/>
      <c r="K16" s="38"/>
      <c r="L16" s="38"/>
    </row>
    <row r="17" spans="1:12" ht="12" customHeight="1" x14ac:dyDescent="0.25">
      <c r="B17" s="3">
        <v>5</v>
      </c>
      <c r="C17" s="38"/>
      <c r="D17" s="38"/>
      <c r="E17" s="38"/>
      <c r="F17" s="38"/>
      <c r="G17" s="38"/>
      <c r="H17" s="38"/>
      <c r="I17" s="38">
        <v>1</v>
      </c>
      <c r="J17" s="38"/>
      <c r="K17" s="38"/>
      <c r="L17" s="38"/>
    </row>
    <row r="18" spans="1:12" ht="12" customHeight="1" x14ac:dyDescent="0.25">
      <c r="B18" s="3">
        <v>6</v>
      </c>
      <c r="C18" s="38"/>
      <c r="D18" s="38"/>
      <c r="E18" s="38"/>
      <c r="F18" s="38"/>
      <c r="G18" s="38"/>
      <c r="H18" s="38"/>
      <c r="I18" s="38">
        <v>1</v>
      </c>
      <c r="J18" s="38"/>
      <c r="K18" s="38"/>
      <c r="L18" s="38"/>
    </row>
    <row r="19" spans="1:12" ht="12" customHeight="1" x14ac:dyDescent="0.25">
      <c r="B19" s="3">
        <v>7</v>
      </c>
      <c r="C19" s="38"/>
      <c r="D19" s="38"/>
      <c r="E19" s="38"/>
      <c r="F19" s="38"/>
      <c r="G19" s="38"/>
      <c r="H19" s="38"/>
      <c r="I19" s="38">
        <v>1</v>
      </c>
      <c r="J19" s="38"/>
      <c r="K19" s="38"/>
      <c r="L19" s="38"/>
    </row>
    <row r="20" spans="1:12" ht="12" customHeight="1" x14ac:dyDescent="0.25">
      <c r="B20" s="3">
        <v>8</v>
      </c>
      <c r="C20" s="38"/>
      <c r="D20" s="38">
        <v>1</v>
      </c>
      <c r="E20" s="38"/>
      <c r="F20" s="38"/>
      <c r="G20" s="38"/>
      <c r="H20" s="38"/>
      <c r="I20" s="38">
        <v>1</v>
      </c>
      <c r="J20" s="38"/>
      <c r="K20" s="38"/>
      <c r="L20" s="38"/>
    </row>
    <row r="21" spans="1:12" ht="12" customHeight="1" x14ac:dyDescent="0.25">
      <c r="B21" s="3">
        <v>9</v>
      </c>
      <c r="C21" s="38"/>
      <c r="D21" s="38">
        <v>1</v>
      </c>
      <c r="E21" s="38"/>
      <c r="F21" s="38"/>
      <c r="G21" s="38"/>
      <c r="H21" s="38"/>
      <c r="I21" s="38">
        <v>1</v>
      </c>
      <c r="J21" s="38"/>
      <c r="K21" s="38"/>
      <c r="L21" s="38"/>
    </row>
    <row r="22" spans="1:12" ht="12" customHeight="1" x14ac:dyDescent="0.25">
      <c r="A22" s="4"/>
      <c r="B22" s="5">
        <v>10</v>
      </c>
      <c r="C22" s="38"/>
      <c r="D22" s="38">
        <v>1</v>
      </c>
      <c r="E22" s="38"/>
      <c r="F22" s="38"/>
      <c r="G22" s="38"/>
      <c r="H22" s="38">
        <v>1</v>
      </c>
      <c r="I22" s="38"/>
      <c r="J22" s="38"/>
      <c r="K22" s="38"/>
      <c r="L22" s="38"/>
    </row>
    <row r="23" spans="1:12" ht="12" customHeight="1" x14ac:dyDescent="0.25">
      <c r="A23" s="6">
        <v>3</v>
      </c>
      <c r="B23" s="7">
        <v>1</v>
      </c>
      <c r="C23" s="38"/>
      <c r="D23" s="38"/>
      <c r="E23" s="38"/>
      <c r="F23" s="38" t="s">
        <v>80</v>
      </c>
      <c r="G23" s="38"/>
      <c r="H23" s="38"/>
      <c r="I23" s="38"/>
      <c r="J23" s="38" t="s">
        <v>80</v>
      </c>
      <c r="K23" s="38"/>
      <c r="L23" s="38" t="s">
        <v>80</v>
      </c>
    </row>
    <row r="24" spans="1:12" ht="12" customHeight="1" x14ac:dyDescent="0.25">
      <c r="B24" s="3">
        <v>2</v>
      </c>
      <c r="C24" s="38"/>
      <c r="D24" s="38"/>
      <c r="E24" s="38"/>
      <c r="F24" s="38">
        <v>1</v>
      </c>
      <c r="G24" s="38"/>
      <c r="H24" s="38"/>
      <c r="I24" s="38">
        <v>1</v>
      </c>
      <c r="J24" s="38">
        <v>1</v>
      </c>
      <c r="K24" s="38"/>
      <c r="L24" s="38"/>
    </row>
    <row r="25" spans="1:12" ht="12" customHeight="1" x14ac:dyDescent="0.25">
      <c r="B25" s="3">
        <v>3</v>
      </c>
      <c r="C25" s="38"/>
      <c r="D25" s="38"/>
      <c r="E25" s="38"/>
      <c r="F25" s="38"/>
      <c r="G25" s="38"/>
      <c r="H25" s="38">
        <v>1</v>
      </c>
      <c r="I25" s="38">
        <v>2</v>
      </c>
      <c r="J25" s="38"/>
      <c r="K25" s="38"/>
      <c r="L25" s="38"/>
    </row>
    <row r="26" spans="1:12" ht="12" customHeight="1" x14ac:dyDescent="0.25">
      <c r="B26" s="3">
        <v>4</v>
      </c>
      <c r="C26" s="38"/>
      <c r="D26" s="38"/>
      <c r="E26" s="38"/>
      <c r="F26" s="38"/>
      <c r="G26" s="38">
        <v>1</v>
      </c>
      <c r="H26" s="38">
        <v>1</v>
      </c>
      <c r="I26" s="38">
        <v>2</v>
      </c>
      <c r="J26" s="38"/>
      <c r="K26" s="38"/>
      <c r="L26" s="38"/>
    </row>
    <row r="27" spans="1:12" ht="12" customHeight="1" x14ac:dyDescent="0.25">
      <c r="B27" s="3">
        <v>5</v>
      </c>
      <c r="C27" s="38"/>
      <c r="D27" s="38"/>
      <c r="E27" s="38"/>
      <c r="F27" s="38"/>
      <c r="G27" s="38"/>
      <c r="H27" s="38">
        <v>1</v>
      </c>
      <c r="I27" s="38">
        <v>2</v>
      </c>
      <c r="J27" s="38"/>
      <c r="K27" s="38"/>
      <c r="L27" s="38"/>
    </row>
    <row r="28" spans="1:12" ht="12" customHeight="1" x14ac:dyDescent="0.25">
      <c r="B28" s="3">
        <v>6</v>
      </c>
      <c r="C28" s="38">
        <v>1</v>
      </c>
      <c r="D28" s="38">
        <v>1</v>
      </c>
      <c r="E28" s="38"/>
      <c r="F28" s="38"/>
      <c r="G28" s="38"/>
      <c r="H28" s="38">
        <v>1</v>
      </c>
      <c r="I28" s="38">
        <v>2</v>
      </c>
      <c r="J28" s="38">
        <v>1</v>
      </c>
      <c r="K28" s="38"/>
      <c r="L28" s="38"/>
    </row>
    <row r="29" spans="1:12" ht="12" customHeight="1" x14ac:dyDescent="0.25">
      <c r="B29" s="3">
        <v>7</v>
      </c>
      <c r="C29" s="38"/>
      <c r="D29" s="38">
        <v>1</v>
      </c>
      <c r="E29" s="38"/>
      <c r="F29" s="38"/>
      <c r="G29" s="38"/>
      <c r="H29" s="38">
        <v>1</v>
      </c>
      <c r="I29" s="38">
        <v>2</v>
      </c>
      <c r="J29" s="38">
        <v>1</v>
      </c>
      <c r="K29" s="38"/>
      <c r="L29" s="38"/>
    </row>
    <row r="30" spans="1:12" ht="12" customHeight="1" x14ac:dyDescent="0.25">
      <c r="B30" s="3">
        <v>8</v>
      </c>
      <c r="C30" s="38"/>
      <c r="D30" s="38">
        <v>2</v>
      </c>
      <c r="E30" s="38"/>
      <c r="F30" s="38"/>
      <c r="G30" s="38"/>
      <c r="H30" s="38">
        <v>1</v>
      </c>
      <c r="I30" s="38">
        <v>2</v>
      </c>
      <c r="J30" s="38">
        <v>2</v>
      </c>
      <c r="K30" s="38"/>
      <c r="L30" s="38"/>
    </row>
    <row r="31" spans="1:12" ht="12" customHeight="1" x14ac:dyDescent="0.25">
      <c r="B31" s="3">
        <v>9</v>
      </c>
      <c r="C31" s="38"/>
      <c r="D31" s="38">
        <v>2</v>
      </c>
      <c r="E31" s="38"/>
      <c r="F31" s="38"/>
      <c r="G31" s="38"/>
      <c r="H31" s="38"/>
      <c r="I31" s="38">
        <v>1</v>
      </c>
      <c r="J31" s="38"/>
      <c r="K31" s="38"/>
      <c r="L31" s="38"/>
    </row>
    <row r="32" spans="1:12" ht="12" customHeight="1" x14ac:dyDescent="0.25">
      <c r="A32" s="4"/>
      <c r="B32" s="5">
        <v>10</v>
      </c>
      <c r="C32" s="38"/>
      <c r="D32" s="38" t="s">
        <v>82</v>
      </c>
      <c r="E32" s="38" t="s">
        <v>80</v>
      </c>
      <c r="F32" s="38"/>
      <c r="G32" s="38"/>
      <c r="H32" s="38"/>
      <c r="I32" s="38" t="s">
        <v>79</v>
      </c>
      <c r="J32" s="38"/>
      <c r="K32" s="38"/>
      <c r="L32" s="38"/>
    </row>
    <row r="33" spans="1:12" ht="12" customHeight="1" x14ac:dyDescent="0.25">
      <c r="A33" s="6">
        <v>4</v>
      </c>
      <c r="B33" s="7">
        <v>1</v>
      </c>
      <c r="C33" s="38"/>
      <c r="D33" s="38"/>
      <c r="E33" s="38" t="s">
        <v>79</v>
      </c>
      <c r="F33" s="38" t="s">
        <v>80</v>
      </c>
      <c r="G33" s="38"/>
      <c r="H33" s="38"/>
      <c r="I33" s="38" t="s">
        <v>80</v>
      </c>
      <c r="J33" s="38" t="s">
        <v>80</v>
      </c>
      <c r="K33" s="38"/>
      <c r="L33" s="38" t="s">
        <v>82</v>
      </c>
    </row>
    <row r="34" spans="1:12" ht="12" customHeight="1" x14ac:dyDescent="0.25">
      <c r="B34" s="3">
        <v>2</v>
      </c>
      <c r="C34" s="38"/>
      <c r="D34" s="38"/>
      <c r="E34" s="38">
        <v>1</v>
      </c>
      <c r="F34" s="38">
        <v>1</v>
      </c>
      <c r="G34" s="38"/>
      <c r="H34" s="38">
        <v>1</v>
      </c>
      <c r="I34" s="38">
        <v>1</v>
      </c>
      <c r="J34" s="38"/>
      <c r="K34" s="38">
        <v>2</v>
      </c>
      <c r="L34" s="38">
        <v>2</v>
      </c>
    </row>
    <row r="35" spans="1:12" ht="12" customHeight="1" x14ac:dyDescent="0.25">
      <c r="B35" s="3">
        <v>3</v>
      </c>
      <c r="C35" s="38"/>
      <c r="D35" s="38"/>
      <c r="E35" s="38"/>
      <c r="F35" s="38">
        <v>1</v>
      </c>
      <c r="G35" s="38">
        <v>6</v>
      </c>
      <c r="H35" s="38">
        <v>1</v>
      </c>
      <c r="I35" s="38"/>
      <c r="J35" s="38"/>
      <c r="K35" s="38">
        <v>2</v>
      </c>
      <c r="L35" s="38"/>
    </row>
    <row r="36" spans="1:12" ht="12" customHeight="1" x14ac:dyDescent="0.25">
      <c r="B36" s="3">
        <v>4</v>
      </c>
      <c r="C36" s="38"/>
      <c r="D36" s="38"/>
      <c r="E36" s="38"/>
      <c r="F36" s="38"/>
      <c r="G36" s="38">
        <v>1</v>
      </c>
      <c r="H36" s="38">
        <v>1</v>
      </c>
      <c r="I36" s="38">
        <v>1</v>
      </c>
      <c r="J36" s="38">
        <v>2</v>
      </c>
      <c r="K36" s="38">
        <v>2</v>
      </c>
      <c r="L36" s="38"/>
    </row>
    <row r="37" spans="1:12" ht="12" customHeight="1" x14ac:dyDescent="0.25">
      <c r="B37" s="3">
        <v>5</v>
      </c>
      <c r="C37" s="38"/>
      <c r="D37" s="38"/>
      <c r="E37" s="38"/>
      <c r="F37" s="38"/>
      <c r="G37" s="38">
        <v>1</v>
      </c>
      <c r="H37" s="38">
        <v>1</v>
      </c>
      <c r="I37" s="38"/>
      <c r="J37" s="38">
        <v>2</v>
      </c>
      <c r="K37" s="38">
        <v>2</v>
      </c>
      <c r="L37" s="38"/>
    </row>
    <row r="38" spans="1:12" ht="12" customHeight="1" x14ac:dyDescent="0.25">
      <c r="B38" s="3">
        <v>6</v>
      </c>
      <c r="C38" s="38"/>
      <c r="D38" s="38"/>
      <c r="E38" s="38"/>
      <c r="F38" s="38"/>
      <c r="G38" s="38"/>
      <c r="H38" s="38"/>
      <c r="I38" s="38">
        <v>6</v>
      </c>
      <c r="J38" s="38">
        <v>1</v>
      </c>
      <c r="K38" s="38">
        <v>2</v>
      </c>
      <c r="L38" s="38">
        <v>2</v>
      </c>
    </row>
    <row r="39" spans="1:12" ht="12" customHeight="1" x14ac:dyDescent="0.25">
      <c r="B39" s="3">
        <v>7</v>
      </c>
      <c r="C39" s="38"/>
      <c r="D39" s="38"/>
      <c r="E39" s="38"/>
      <c r="F39" s="38"/>
      <c r="G39" s="38"/>
      <c r="H39" s="38"/>
      <c r="I39" s="38"/>
      <c r="J39" s="38"/>
      <c r="K39" s="38">
        <v>1</v>
      </c>
      <c r="L39" s="38"/>
    </row>
    <row r="40" spans="1:12" ht="12" customHeight="1" x14ac:dyDescent="0.25">
      <c r="B40" s="3">
        <v>8</v>
      </c>
      <c r="C40" s="38"/>
      <c r="D40" s="38"/>
      <c r="E40" s="38"/>
      <c r="F40" s="38"/>
      <c r="G40" s="38"/>
      <c r="H40" s="38"/>
      <c r="I40" s="38"/>
      <c r="J40" s="38">
        <v>1</v>
      </c>
      <c r="K40" s="38">
        <v>1</v>
      </c>
      <c r="L40" s="38"/>
    </row>
    <row r="41" spans="1:12" ht="12" customHeight="1" x14ac:dyDescent="0.25">
      <c r="A41" s="15"/>
      <c r="B41" s="13">
        <v>9</v>
      </c>
      <c r="C41" s="38"/>
      <c r="D41" s="38"/>
      <c r="E41" s="38"/>
      <c r="F41" s="38"/>
      <c r="G41" s="38"/>
      <c r="H41" s="38"/>
      <c r="I41" s="38"/>
      <c r="J41" s="38"/>
      <c r="K41" s="38">
        <v>1</v>
      </c>
      <c r="L41" s="38"/>
    </row>
    <row r="42" spans="1:12" ht="12" customHeight="1" x14ac:dyDescent="0.25">
      <c r="A42" s="4"/>
      <c r="B42" s="5">
        <v>10</v>
      </c>
      <c r="C42" s="38"/>
      <c r="D42" s="38"/>
      <c r="E42" s="38"/>
      <c r="F42" s="38"/>
      <c r="G42" s="38"/>
      <c r="H42" s="38"/>
      <c r="I42" s="38"/>
      <c r="J42" s="38"/>
      <c r="K42" s="38"/>
      <c r="L42" s="38"/>
    </row>
    <row r="43" spans="1:12" ht="12" customHeight="1" x14ac:dyDescent="0.25">
      <c r="A43" s="15">
        <v>5</v>
      </c>
      <c r="B43" s="3">
        <v>1</v>
      </c>
      <c r="C43" s="38"/>
      <c r="D43" s="38"/>
      <c r="E43" s="38" t="s">
        <v>80</v>
      </c>
      <c r="F43" s="38"/>
      <c r="G43" s="38"/>
      <c r="H43" s="38"/>
      <c r="I43" s="38"/>
      <c r="J43" s="38"/>
      <c r="K43" s="38"/>
      <c r="L43" s="38"/>
    </row>
    <row r="44" spans="1:12" ht="12" customHeight="1" x14ac:dyDescent="0.25">
      <c r="B44" s="3">
        <v>2</v>
      </c>
      <c r="C44" s="38"/>
      <c r="D44" s="38"/>
      <c r="E44" s="38">
        <v>1</v>
      </c>
      <c r="F44" s="38"/>
      <c r="G44" s="38"/>
      <c r="H44" s="38"/>
      <c r="I44" s="38"/>
      <c r="J44" s="38"/>
      <c r="K44" s="38"/>
      <c r="L44" s="38"/>
    </row>
    <row r="45" spans="1:12" ht="12" customHeight="1" x14ac:dyDescent="0.25">
      <c r="B45" s="3">
        <v>3</v>
      </c>
      <c r="C45" s="38"/>
      <c r="D45" s="38"/>
      <c r="E45" s="38">
        <v>1</v>
      </c>
      <c r="F45" s="38">
        <v>1</v>
      </c>
      <c r="G45" s="38">
        <v>1</v>
      </c>
      <c r="H45" s="38"/>
      <c r="I45" s="38"/>
      <c r="J45" s="38"/>
      <c r="K45" s="38"/>
      <c r="L45" s="38"/>
    </row>
    <row r="46" spans="1:12" ht="12" customHeight="1" x14ac:dyDescent="0.25">
      <c r="B46" s="3">
        <v>4</v>
      </c>
      <c r="C46" s="38"/>
      <c r="D46" s="38"/>
      <c r="E46" s="38">
        <v>1</v>
      </c>
      <c r="F46" s="38"/>
      <c r="G46" s="38">
        <v>1</v>
      </c>
      <c r="H46" s="38"/>
      <c r="I46" s="38"/>
      <c r="J46" s="38"/>
      <c r="K46" s="38"/>
      <c r="L46" s="38"/>
    </row>
    <row r="47" spans="1:12" ht="12" customHeight="1" x14ac:dyDescent="0.25">
      <c r="B47" s="3">
        <v>5</v>
      </c>
      <c r="C47" s="38"/>
      <c r="D47" s="38">
        <v>1</v>
      </c>
      <c r="E47" s="38">
        <v>1</v>
      </c>
      <c r="F47" s="38">
        <v>1</v>
      </c>
      <c r="G47" s="38">
        <v>1</v>
      </c>
      <c r="H47" s="38"/>
      <c r="I47" s="38"/>
      <c r="J47" s="38"/>
      <c r="K47" s="38"/>
      <c r="L47" s="38"/>
    </row>
    <row r="48" spans="1:12" ht="12" customHeight="1" x14ac:dyDescent="0.25">
      <c r="B48" s="3">
        <v>6</v>
      </c>
      <c r="C48" s="38"/>
      <c r="D48" s="38"/>
      <c r="E48" s="38"/>
      <c r="F48" s="38"/>
      <c r="G48" s="38"/>
      <c r="H48" s="38">
        <v>1</v>
      </c>
      <c r="I48" s="38"/>
      <c r="J48" s="38">
        <v>1</v>
      </c>
      <c r="K48" s="38"/>
      <c r="L48" s="38"/>
    </row>
    <row r="49" spans="1:12" ht="12" customHeight="1" x14ac:dyDescent="0.25">
      <c r="B49" s="3">
        <v>7</v>
      </c>
      <c r="C49" s="38"/>
      <c r="D49" s="38"/>
      <c r="E49" s="38"/>
      <c r="F49" s="38"/>
      <c r="G49" s="38"/>
      <c r="H49" s="38">
        <v>1</v>
      </c>
      <c r="I49" s="38">
        <v>1</v>
      </c>
      <c r="J49" s="38">
        <v>1</v>
      </c>
      <c r="K49" s="38"/>
      <c r="L49" s="38"/>
    </row>
    <row r="50" spans="1:12" ht="12" customHeight="1" x14ac:dyDescent="0.25">
      <c r="B50" s="3">
        <v>8</v>
      </c>
      <c r="C50" s="38"/>
      <c r="D50" s="38"/>
      <c r="E50" s="38"/>
      <c r="F50" s="38"/>
      <c r="G50" s="38"/>
      <c r="H50" s="38"/>
      <c r="I50" s="38">
        <v>1</v>
      </c>
      <c r="J50" s="38">
        <v>1</v>
      </c>
      <c r="K50" s="38"/>
      <c r="L50" s="38"/>
    </row>
    <row r="51" spans="1:12" ht="12" customHeight="1" x14ac:dyDescent="0.25">
      <c r="A51" s="15"/>
      <c r="B51" s="13">
        <v>9</v>
      </c>
      <c r="C51" s="38"/>
      <c r="D51" s="38"/>
      <c r="E51" s="38"/>
      <c r="F51" s="38">
        <v>1</v>
      </c>
      <c r="G51" s="38">
        <v>1</v>
      </c>
      <c r="H51" s="38">
        <v>1</v>
      </c>
      <c r="I51" s="38"/>
      <c r="J51" s="38">
        <v>1</v>
      </c>
      <c r="K51" s="38"/>
      <c r="L51" s="38"/>
    </row>
    <row r="52" spans="1:12" ht="12" customHeight="1" x14ac:dyDescent="0.25">
      <c r="A52" s="4"/>
      <c r="B52" s="5">
        <v>10</v>
      </c>
      <c r="C52" s="38"/>
      <c r="D52" s="38"/>
      <c r="E52" s="38"/>
      <c r="F52" s="38"/>
      <c r="G52" s="38" t="s">
        <v>79</v>
      </c>
      <c r="H52" s="38" t="s">
        <v>80</v>
      </c>
      <c r="I52" s="38"/>
      <c r="J52" s="38"/>
      <c r="K52" s="38"/>
      <c r="L52" s="38"/>
    </row>
    <row r="53" spans="1:12" ht="12" customHeight="1" x14ac:dyDescent="0.25">
      <c r="A53" s="15">
        <v>6</v>
      </c>
      <c r="B53" s="3">
        <v>1</v>
      </c>
      <c r="C53" s="38"/>
      <c r="D53" s="38"/>
      <c r="E53" s="38"/>
      <c r="F53" s="38" t="s">
        <v>80</v>
      </c>
      <c r="G53" s="38" t="s">
        <v>81</v>
      </c>
      <c r="H53" s="38" t="s">
        <v>80</v>
      </c>
      <c r="I53" s="38" t="s">
        <v>80</v>
      </c>
      <c r="J53" s="38" t="s">
        <v>79</v>
      </c>
      <c r="K53" s="38" t="s">
        <v>80</v>
      </c>
      <c r="L53" s="38"/>
    </row>
    <row r="54" spans="1:12" ht="12" customHeight="1" x14ac:dyDescent="0.25">
      <c r="B54" s="3">
        <v>2</v>
      </c>
      <c r="C54" s="38"/>
      <c r="D54" s="38"/>
      <c r="E54" s="38">
        <v>1</v>
      </c>
      <c r="F54" s="38">
        <v>3</v>
      </c>
      <c r="G54" s="38">
        <v>1</v>
      </c>
      <c r="H54" s="38">
        <v>1</v>
      </c>
      <c r="I54" s="38">
        <v>1</v>
      </c>
      <c r="J54" s="38">
        <v>1</v>
      </c>
      <c r="K54" s="38">
        <v>2</v>
      </c>
      <c r="L54" s="38">
        <v>2</v>
      </c>
    </row>
    <row r="55" spans="1:12" ht="12" customHeight="1" x14ac:dyDescent="0.25">
      <c r="B55" s="3">
        <v>3</v>
      </c>
      <c r="C55" s="38"/>
      <c r="D55" s="38"/>
      <c r="E55" s="38">
        <v>1</v>
      </c>
      <c r="F55" s="38">
        <v>3</v>
      </c>
      <c r="G55" s="38">
        <v>3</v>
      </c>
      <c r="H55" s="38">
        <v>2</v>
      </c>
      <c r="I55" s="38"/>
      <c r="J55" s="38">
        <v>1</v>
      </c>
      <c r="K55" s="38">
        <v>2</v>
      </c>
      <c r="L55" s="38">
        <v>2</v>
      </c>
    </row>
    <row r="56" spans="1:12" ht="12" customHeight="1" x14ac:dyDescent="0.25">
      <c r="B56" s="3">
        <v>4</v>
      </c>
      <c r="C56" s="38"/>
      <c r="D56" s="38"/>
      <c r="E56" s="38"/>
      <c r="F56" s="38">
        <v>1</v>
      </c>
      <c r="G56" s="38">
        <v>3</v>
      </c>
      <c r="H56" s="38">
        <v>2</v>
      </c>
      <c r="I56" s="38">
        <v>2</v>
      </c>
      <c r="J56" s="38">
        <v>1</v>
      </c>
      <c r="K56" s="38">
        <v>2</v>
      </c>
      <c r="L56" s="38">
        <v>2</v>
      </c>
    </row>
    <row r="57" spans="1:12" ht="12" customHeight="1" x14ac:dyDescent="0.25">
      <c r="B57" s="3">
        <v>5</v>
      </c>
      <c r="C57" s="38"/>
      <c r="D57" s="38"/>
      <c r="E57" s="38"/>
      <c r="F57" s="38">
        <v>1</v>
      </c>
      <c r="G57" s="38">
        <v>1</v>
      </c>
      <c r="H57" s="38">
        <v>1</v>
      </c>
      <c r="I57" s="38">
        <v>2</v>
      </c>
      <c r="J57" s="38">
        <v>1</v>
      </c>
      <c r="K57" s="38">
        <v>1</v>
      </c>
      <c r="L57" s="38">
        <v>2</v>
      </c>
    </row>
    <row r="58" spans="1:12" ht="12" customHeight="1" x14ac:dyDescent="0.25">
      <c r="B58" s="3">
        <v>6</v>
      </c>
      <c r="C58" s="38"/>
      <c r="D58" s="38"/>
      <c r="E58" s="38"/>
      <c r="F58" s="38"/>
      <c r="G58" s="38">
        <v>1</v>
      </c>
      <c r="H58" s="38">
        <v>1</v>
      </c>
      <c r="I58" s="38">
        <v>2</v>
      </c>
      <c r="J58" s="38">
        <v>2</v>
      </c>
      <c r="K58" s="38">
        <v>2</v>
      </c>
      <c r="L58" s="38">
        <v>2</v>
      </c>
    </row>
    <row r="59" spans="1:12" ht="12" customHeight="1" x14ac:dyDescent="0.25">
      <c r="B59" s="3">
        <v>7</v>
      </c>
      <c r="C59" s="38"/>
      <c r="D59" s="38"/>
      <c r="E59" s="38"/>
      <c r="F59" s="38"/>
      <c r="G59" s="38"/>
      <c r="H59" s="38">
        <v>1</v>
      </c>
      <c r="I59" s="38">
        <v>1</v>
      </c>
      <c r="J59" s="38">
        <v>2</v>
      </c>
      <c r="K59" s="38"/>
      <c r="L59" s="38">
        <v>2</v>
      </c>
    </row>
    <row r="60" spans="1:12" ht="12" customHeight="1" x14ac:dyDescent="0.25">
      <c r="B60" s="3">
        <v>8</v>
      </c>
      <c r="C60" s="38"/>
      <c r="D60" s="38"/>
      <c r="E60" s="38"/>
      <c r="F60" s="38"/>
      <c r="G60" s="38"/>
      <c r="H60" s="38"/>
      <c r="I60" s="38"/>
      <c r="J60" s="38">
        <v>1</v>
      </c>
      <c r="K60" s="38">
        <v>2</v>
      </c>
      <c r="L60" s="38">
        <v>2</v>
      </c>
    </row>
    <row r="61" spans="1:12" ht="12" customHeight="1" x14ac:dyDescent="0.25">
      <c r="B61" s="3">
        <v>9</v>
      </c>
      <c r="C61" s="38">
        <v>3</v>
      </c>
      <c r="D61" s="38"/>
      <c r="E61" s="38"/>
      <c r="F61" s="38"/>
      <c r="G61" s="38"/>
      <c r="H61" s="38"/>
      <c r="I61" s="38"/>
      <c r="J61" s="38"/>
      <c r="K61" s="38">
        <v>1</v>
      </c>
      <c r="L61" s="38">
        <v>2</v>
      </c>
    </row>
    <row r="62" spans="1:12" ht="12" customHeight="1" x14ac:dyDescent="0.25">
      <c r="A62" s="4"/>
      <c r="B62" s="5">
        <v>10</v>
      </c>
      <c r="C62" s="38" t="s">
        <v>83</v>
      </c>
      <c r="D62" s="38" t="s">
        <v>80</v>
      </c>
      <c r="E62" s="38" t="s">
        <v>80</v>
      </c>
      <c r="F62" s="38" t="s">
        <v>79</v>
      </c>
      <c r="G62" s="38" t="s">
        <v>80</v>
      </c>
      <c r="H62" s="38"/>
      <c r="I62" s="38"/>
      <c r="J62" s="38"/>
      <c r="K62" s="38" t="s">
        <v>79</v>
      </c>
      <c r="L62" s="38" t="s">
        <v>82</v>
      </c>
    </row>
    <row r="63" spans="1:12" ht="12" customHeight="1" x14ac:dyDescent="0.25">
      <c r="A63" s="6">
        <v>7</v>
      </c>
      <c r="B63" s="7">
        <v>1</v>
      </c>
      <c r="C63" s="38"/>
      <c r="D63" s="38"/>
      <c r="E63" s="38"/>
      <c r="F63" s="38" t="s">
        <v>80</v>
      </c>
      <c r="G63" s="38" t="s">
        <v>80</v>
      </c>
      <c r="H63" s="38" t="s">
        <v>79</v>
      </c>
      <c r="I63" s="38" t="s">
        <v>79</v>
      </c>
      <c r="J63" s="38" t="s">
        <v>80</v>
      </c>
      <c r="K63" s="38" t="s">
        <v>80</v>
      </c>
      <c r="L63" s="38" t="s">
        <v>80</v>
      </c>
    </row>
    <row r="64" spans="1:12" ht="12" customHeight="1" x14ac:dyDescent="0.25">
      <c r="B64" s="3">
        <v>2</v>
      </c>
      <c r="C64" s="38">
        <v>3</v>
      </c>
      <c r="D64" s="38"/>
      <c r="E64" s="38">
        <v>6</v>
      </c>
      <c r="F64" s="38"/>
      <c r="G64" s="38">
        <v>1</v>
      </c>
      <c r="H64" s="38">
        <v>1</v>
      </c>
      <c r="I64" s="38"/>
      <c r="J64" s="38">
        <v>1</v>
      </c>
      <c r="K64" s="38">
        <v>1</v>
      </c>
      <c r="L64" s="38">
        <v>1</v>
      </c>
    </row>
    <row r="65" spans="1:12" ht="12" customHeight="1" x14ac:dyDescent="0.25">
      <c r="B65" s="3">
        <v>3</v>
      </c>
      <c r="C65" s="38">
        <v>3</v>
      </c>
      <c r="D65" s="38">
        <v>1</v>
      </c>
      <c r="E65" s="38">
        <v>6</v>
      </c>
      <c r="F65" s="38">
        <v>1</v>
      </c>
      <c r="G65" s="38"/>
      <c r="H65" s="38">
        <v>1</v>
      </c>
      <c r="I65" s="38">
        <v>1</v>
      </c>
      <c r="J65" s="38"/>
      <c r="K65" s="38"/>
      <c r="L65" s="38">
        <v>1</v>
      </c>
    </row>
    <row r="66" spans="1:12" ht="12" customHeight="1" x14ac:dyDescent="0.25">
      <c r="B66" s="3">
        <v>4</v>
      </c>
      <c r="C66" s="38"/>
      <c r="D66" s="38"/>
      <c r="E66" s="38"/>
      <c r="F66" s="38">
        <v>1</v>
      </c>
      <c r="G66" s="38">
        <v>1</v>
      </c>
      <c r="H66" s="38">
        <v>1</v>
      </c>
      <c r="I66" s="38">
        <v>1</v>
      </c>
      <c r="J66" s="38">
        <v>1</v>
      </c>
      <c r="K66" s="38"/>
      <c r="L66" s="38"/>
    </row>
    <row r="67" spans="1:12" ht="12" customHeight="1" x14ac:dyDescent="0.25">
      <c r="B67" s="3">
        <v>5</v>
      </c>
      <c r="C67" s="38"/>
      <c r="D67" s="38"/>
      <c r="E67" s="38"/>
      <c r="F67" s="38"/>
      <c r="G67" s="38">
        <v>1</v>
      </c>
      <c r="H67" s="38"/>
      <c r="I67" s="38"/>
      <c r="J67" s="38"/>
      <c r="K67" s="38">
        <v>1</v>
      </c>
      <c r="L67" s="38"/>
    </row>
    <row r="68" spans="1:12" ht="12" customHeight="1" x14ac:dyDescent="0.25">
      <c r="B68" s="3">
        <v>6</v>
      </c>
      <c r="C68" s="38"/>
      <c r="D68" s="38"/>
      <c r="E68" s="38"/>
      <c r="F68" s="38"/>
      <c r="G68" s="38">
        <v>1</v>
      </c>
      <c r="H68" s="38">
        <v>1</v>
      </c>
      <c r="I68" s="38"/>
      <c r="J68" s="38"/>
      <c r="K68" s="38"/>
      <c r="L68" s="38"/>
    </row>
    <row r="69" spans="1:12" ht="12" customHeight="1" x14ac:dyDescent="0.25">
      <c r="B69" s="3">
        <v>7</v>
      </c>
      <c r="C69" s="38">
        <v>2</v>
      </c>
      <c r="D69" s="38"/>
      <c r="E69" s="38"/>
      <c r="F69" s="38">
        <v>1</v>
      </c>
      <c r="G69" s="38">
        <v>1</v>
      </c>
      <c r="H69" s="38">
        <v>1</v>
      </c>
      <c r="I69" s="38">
        <v>1</v>
      </c>
      <c r="J69" s="38"/>
      <c r="K69" s="38"/>
      <c r="L69" s="38"/>
    </row>
    <row r="70" spans="1:12" ht="12" customHeight="1" x14ac:dyDescent="0.25">
      <c r="B70" s="3">
        <v>8</v>
      </c>
      <c r="C70" s="38">
        <v>2</v>
      </c>
      <c r="D70" s="38">
        <v>2</v>
      </c>
      <c r="E70" s="38">
        <v>2</v>
      </c>
      <c r="F70" s="38"/>
      <c r="G70" s="38">
        <v>1</v>
      </c>
      <c r="H70" s="38"/>
      <c r="I70" s="38">
        <v>4</v>
      </c>
      <c r="J70" s="38">
        <v>4</v>
      </c>
      <c r="K70" s="38">
        <v>4</v>
      </c>
      <c r="L70" s="38"/>
    </row>
    <row r="71" spans="1:12" ht="12" customHeight="1" x14ac:dyDescent="0.25">
      <c r="B71" s="3">
        <v>9</v>
      </c>
      <c r="C71" s="38"/>
      <c r="D71" s="38">
        <v>1</v>
      </c>
      <c r="E71" s="38">
        <v>1</v>
      </c>
      <c r="F71" s="38">
        <v>1</v>
      </c>
      <c r="G71" s="38">
        <v>1</v>
      </c>
      <c r="H71" s="38">
        <v>1</v>
      </c>
      <c r="I71" s="38">
        <v>4</v>
      </c>
      <c r="J71" s="38">
        <v>4</v>
      </c>
      <c r="K71" s="38">
        <v>4</v>
      </c>
      <c r="L71" s="38"/>
    </row>
    <row r="72" spans="1:12" ht="12" customHeight="1" x14ac:dyDescent="0.25">
      <c r="A72" s="4"/>
      <c r="B72" s="5">
        <v>10</v>
      </c>
      <c r="C72" s="38"/>
      <c r="D72" s="38"/>
      <c r="E72" s="38"/>
      <c r="F72" s="38"/>
      <c r="G72" s="38"/>
      <c r="H72" s="38" t="s">
        <v>79</v>
      </c>
      <c r="I72" s="38" t="s">
        <v>84</v>
      </c>
      <c r="J72" s="38" t="s">
        <v>85</v>
      </c>
      <c r="K72" s="38" t="s">
        <v>85</v>
      </c>
      <c r="L72" s="38"/>
    </row>
    <row r="73" spans="1:12" ht="12" customHeight="1" x14ac:dyDescent="0.25">
      <c r="A73" s="6">
        <v>8</v>
      </c>
      <c r="B73" s="7">
        <v>1</v>
      </c>
      <c r="C73" s="38"/>
      <c r="D73" s="38" t="s">
        <v>80</v>
      </c>
      <c r="E73" s="38" t="s">
        <v>84</v>
      </c>
      <c r="F73" s="38" t="s">
        <v>79</v>
      </c>
      <c r="G73" s="38"/>
      <c r="H73" s="38"/>
      <c r="I73" s="38" t="s">
        <v>79</v>
      </c>
      <c r="J73" s="38" t="s">
        <v>80</v>
      </c>
      <c r="K73" s="38" t="s">
        <v>82</v>
      </c>
      <c r="L73" s="38" t="s">
        <v>82</v>
      </c>
    </row>
    <row r="74" spans="1:12" ht="12" customHeight="1" x14ac:dyDescent="0.25">
      <c r="B74" s="3">
        <v>2</v>
      </c>
      <c r="C74" s="38"/>
      <c r="D74" s="38">
        <v>1</v>
      </c>
      <c r="E74" s="38">
        <v>4</v>
      </c>
      <c r="F74" s="38">
        <v>4</v>
      </c>
      <c r="G74" s="38">
        <v>2</v>
      </c>
      <c r="H74" s="38">
        <v>2</v>
      </c>
      <c r="I74" s="38">
        <v>1</v>
      </c>
      <c r="J74" s="38">
        <v>1</v>
      </c>
      <c r="K74" s="38">
        <v>2</v>
      </c>
      <c r="L74" s="38">
        <v>2</v>
      </c>
    </row>
    <row r="75" spans="1:12" ht="12" customHeight="1" x14ac:dyDescent="0.25">
      <c r="B75" s="3">
        <v>3</v>
      </c>
      <c r="C75" s="38">
        <v>2</v>
      </c>
      <c r="D75" s="38">
        <v>1</v>
      </c>
      <c r="E75" s="38">
        <v>1</v>
      </c>
      <c r="F75" s="38">
        <v>1</v>
      </c>
      <c r="G75" s="38">
        <v>1</v>
      </c>
      <c r="H75" s="38">
        <v>2</v>
      </c>
      <c r="I75" s="38">
        <v>1</v>
      </c>
      <c r="J75" s="38">
        <v>1</v>
      </c>
      <c r="K75" s="38">
        <v>2</v>
      </c>
      <c r="L75" s="38">
        <v>2</v>
      </c>
    </row>
    <row r="76" spans="1:12" ht="12" customHeight="1" x14ac:dyDescent="0.25">
      <c r="B76" s="3">
        <v>4</v>
      </c>
      <c r="C76" s="38">
        <v>2</v>
      </c>
      <c r="D76" s="38">
        <v>1</v>
      </c>
      <c r="E76" s="38">
        <v>1</v>
      </c>
      <c r="F76" s="38">
        <v>1</v>
      </c>
      <c r="G76" s="38">
        <v>1</v>
      </c>
      <c r="H76" s="38"/>
      <c r="I76" s="38">
        <v>1</v>
      </c>
      <c r="J76" s="38"/>
      <c r="K76" s="38">
        <v>2</v>
      </c>
      <c r="L76" s="38">
        <v>2</v>
      </c>
    </row>
    <row r="77" spans="1:12" ht="12" customHeight="1" x14ac:dyDescent="0.25">
      <c r="B77" s="3">
        <v>5</v>
      </c>
      <c r="C77" s="38">
        <v>2</v>
      </c>
      <c r="D77" s="38">
        <v>2</v>
      </c>
      <c r="E77" s="38">
        <v>1</v>
      </c>
      <c r="F77" s="38"/>
      <c r="G77" s="38">
        <v>1</v>
      </c>
      <c r="H77" s="38">
        <v>1</v>
      </c>
      <c r="I77" s="38">
        <v>1</v>
      </c>
      <c r="J77" s="38"/>
      <c r="K77" s="38">
        <v>2</v>
      </c>
      <c r="L77" s="38">
        <v>2</v>
      </c>
    </row>
    <row r="78" spans="1:12" ht="12" customHeight="1" x14ac:dyDescent="0.25">
      <c r="B78" s="3">
        <v>6</v>
      </c>
      <c r="C78" s="38"/>
      <c r="D78" s="38">
        <v>2</v>
      </c>
      <c r="E78" s="38">
        <v>1</v>
      </c>
      <c r="F78" s="38"/>
      <c r="G78" s="38">
        <v>1</v>
      </c>
      <c r="H78" s="38">
        <v>1</v>
      </c>
      <c r="I78" s="38"/>
      <c r="J78" s="38"/>
      <c r="K78" s="38">
        <v>2</v>
      </c>
      <c r="L78" s="38">
        <v>2</v>
      </c>
    </row>
    <row r="79" spans="1:12" ht="12" customHeight="1" x14ac:dyDescent="0.25">
      <c r="B79" s="3">
        <v>7</v>
      </c>
      <c r="C79" s="38">
        <v>1</v>
      </c>
      <c r="D79" s="38">
        <v>2</v>
      </c>
      <c r="E79" s="38">
        <v>1</v>
      </c>
      <c r="F79" s="38"/>
      <c r="G79" s="38"/>
      <c r="H79" s="38">
        <v>1</v>
      </c>
      <c r="I79" s="38">
        <v>1</v>
      </c>
      <c r="J79" s="38">
        <v>1</v>
      </c>
      <c r="K79" s="38">
        <v>2</v>
      </c>
      <c r="L79" s="38">
        <v>2</v>
      </c>
    </row>
    <row r="80" spans="1:12" ht="12" customHeight="1" x14ac:dyDescent="0.25">
      <c r="B80" s="3">
        <v>8</v>
      </c>
      <c r="C80" s="38">
        <v>2</v>
      </c>
      <c r="D80" s="38">
        <v>1</v>
      </c>
      <c r="E80" s="38">
        <v>1</v>
      </c>
      <c r="F80" s="38"/>
      <c r="G80" s="38"/>
      <c r="H80" s="38">
        <v>2</v>
      </c>
      <c r="I80" s="38">
        <v>1</v>
      </c>
      <c r="J80" s="38">
        <v>1</v>
      </c>
      <c r="K80" s="38">
        <v>2</v>
      </c>
      <c r="L80" s="38">
        <v>2</v>
      </c>
    </row>
    <row r="81" spans="1:12" ht="12" customHeight="1" x14ac:dyDescent="0.25">
      <c r="B81" s="3">
        <v>9</v>
      </c>
      <c r="C81" s="38">
        <v>2</v>
      </c>
      <c r="D81" s="38">
        <v>1</v>
      </c>
      <c r="E81" s="38">
        <v>1</v>
      </c>
      <c r="F81" s="38"/>
      <c r="G81" s="38"/>
      <c r="H81" s="38">
        <v>2</v>
      </c>
      <c r="I81" s="38">
        <v>1</v>
      </c>
      <c r="J81" s="38">
        <v>1</v>
      </c>
      <c r="K81" s="38">
        <v>1</v>
      </c>
      <c r="L81" s="38">
        <v>2</v>
      </c>
    </row>
    <row r="82" spans="1:12" ht="12" customHeight="1" x14ac:dyDescent="0.25">
      <c r="A82" s="4"/>
      <c r="B82" s="5">
        <v>10</v>
      </c>
      <c r="C82" s="38" t="s">
        <v>81</v>
      </c>
      <c r="D82" s="38"/>
      <c r="E82" s="38" t="s">
        <v>79</v>
      </c>
      <c r="F82" s="38" t="s">
        <v>79</v>
      </c>
      <c r="G82" s="38" t="s">
        <v>80</v>
      </c>
      <c r="H82" s="38" t="s">
        <v>82</v>
      </c>
      <c r="I82" s="38" t="s">
        <v>80</v>
      </c>
      <c r="J82" s="38"/>
      <c r="K82" s="38" t="s">
        <v>79</v>
      </c>
      <c r="L82" s="38" t="s">
        <v>81</v>
      </c>
    </row>
    <row r="83" spans="1:12" ht="12" customHeight="1" x14ac:dyDescent="0.25">
      <c r="A83" s="6">
        <v>9</v>
      </c>
      <c r="B83" s="7">
        <v>1</v>
      </c>
      <c r="C83" s="38" t="s">
        <v>82</v>
      </c>
      <c r="D83" s="38" t="s">
        <v>79</v>
      </c>
      <c r="E83" s="38">
        <v>2</v>
      </c>
      <c r="F83" s="38" t="s">
        <v>80</v>
      </c>
      <c r="G83" s="38" t="s">
        <v>82</v>
      </c>
      <c r="H83" s="38" t="s">
        <v>81</v>
      </c>
      <c r="I83" s="38"/>
      <c r="J83" s="38" t="s">
        <v>80</v>
      </c>
      <c r="K83" s="38"/>
      <c r="L83" s="38"/>
    </row>
    <row r="84" spans="1:12" ht="12" customHeight="1" x14ac:dyDescent="0.25">
      <c r="B84" s="3">
        <v>2</v>
      </c>
      <c r="C84" s="38">
        <v>2</v>
      </c>
      <c r="D84" s="38">
        <v>1</v>
      </c>
      <c r="E84" s="38">
        <v>2</v>
      </c>
      <c r="F84" s="38">
        <v>1</v>
      </c>
      <c r="G84" s="38">
        <v>2</v>
      </c>
      <c r="H84" s="38">
        <v>2</v>
      </c>
      <c r="I84" s="38">
        <v>2</v>
      </c>
      <c r="J84" s="38">
        <v>1</v>
      </c>
      <c r="K84" s="38">
        <v>1</v>
      </c>
      <c r="L84" s="38"/>
    </row>
    <row r="85" spans="1:12" ht="12" customHeight="1" x14ac:dyDescent="0.25">
      <c r="B85" s="3">
        <v>3</v>
      </c>
      <c r="C85" s="38">
        <v>2</v>
      </c>
      <c r="D85" s="38">
        <v>1</v>
      </c>
      <c r="E85" s="38">
        <v>2</v>
      </c>
      <c r="F85" s="38">
        <v>1</v>
      </c>
      <c r="G85" s="38">
        <v>1</v>
      </c>
      <c r="H85" s="38"/>
      <c r="I85" s="38">
        <v>6</v>
      </c>
      <c r="J85" s="38">
        <v>6</v>
      </c>
      <c r="K85" s="38">
        <v>1</v>
      </c>
      <c r="L85" s="38"/>
    </row>
    <row r="86" spans="1:12" ht="12" customHeight="1" x14ac:dyDescent="0.25">
      <c r="B86" s="3">
        <v>4</v>
      </c>
      <c r="C86" s="38">
        <v>2</v>
      </c>
      <c r="D86" s="38">
        <v>1</v>
      </c>
      <c r="E86" s="38">
        <v>2</v>
      </c>
      <c r="F86" s="38">
        <v>2</v>
      </c>
      <c r="G86" s="38"/>
      <c r="H86" s="38">
        <v>1</v>
      </c>
      <c r="I86" s="38"/>
      <c r="J86" s="38"/>
      <c r="K86" s="38">
        <v>1</v>
      </c>
      <c r="L86" s="38"/>
    </row>
    <row r="87" spans="1:12" ht="12" customHeight="1" x14ac:dyDescent="0.25">
      <c r="B87" s="3">
        <v>5</v>
      </c>
      <c r="C87" s="38">
        <v>2</v>
      </c>
      <c r="D87" s="38">
        <v>1</v>
      </c>
      <c r="E87" s="38">
        <v>2</v>
      </c>
      <c r="F87" s="38">
        <v>2</v>
      </c>
      <c r="G87" s="38"/>
      <c r="H87" s="38">
        <v>1</v>
      </c>
      <c r="I87" s="38">
        <v>1</v>
      </c>
      <c r="J87" s="38">
        <v>1</v>
      </c>
      <c r="K87" s="38"/>
      <c r="L87" s="38"/>
    </row>
    <row r="88" spans="1:12" ht="12" customHeight="1" x14ac:dyDescent="0.25">
      <c r="B88" s="3">
        <v>6</v>
      </c>
      <c r="C88" s="38">
        <v>2</v>
      </c>
      <c r="D88" s="38">
        <v>1</v>
      </c>
      <c r="E88" s="38">
        <v>1</v>
      </c>
      <c r="F88" s="38">
        <v>2</v>
      </c>
      <c r="G88" s="38"/>
      <c r="H88" s="38"/>
      <c r="I88" s="38"/>
      <c r="J88" s="38">
        <v>1</v>
      </c>
      <c r="K88" s="38">
        <v>1</v>
      </c>
      <c r="L88" s="38">
        <v>1</v>
      </c>
    </row>
    <row r="89" spans="1:12" ht="12" customHeight="1" x14ac:dyDescent="0.25">
      <c r="B89" s="3">
        <v>7</v>
      </c>
      <c r="C89" s="38">
        <v>2</v>
      </c>
      <c r="D89" s="38">
        <v>1</v>
      </c>
      <c r="E89" s="38"/>
      <c r="F89" s="38">
        <v>2</v>
      </c>
      <c r="G89" s="38"/>
      <c r="H89" s="38">
        <v>1</v>
      </c>
      <c r="I89" s="38"/>
      <c r="J89" s="38">
        <v>1</v>
      </c>
      <c r="K89" s="38">
        <v>1</v>
      </c>
      <c r="L89" s="38"/>
    </row>
    <row r="90" spans="1:12" ht="12" customHeight="1" x14ac:dyDescent="0.25">
      <c r="B90" s="3">
        <v>8</v>
      </c>
      <c r="C90" s="38"/>
      <c r="D90" s="38">
        <v>1</v>
      </c>
      <c r="E90" s="38"/>
      <c r="F90" s="38">
        <v>2</v>
      </c>
      <c r="G90" s="38">
        <v>2</v>
      </c>
      <c r="H90" s="38">
        <v>1</v>
      </c>
      <c r="I90" s="38">
        <v>1</v>
      </c>
      <c r="J90" s="38">
        <v>1</v>
      </c>
      <c r="K90" s="38">
        <v>1</v>
      </c>
      <c r="L90" s="38">
        <v>3</v>
      </c>
    </row>
    <row r="91" spans="1:12" ht="12" customHeight="1" x14ac:dyDescent="0.25">
      <c r="B91" s="3">
        <v>9</v>
      </c>
      <c r="C91" s="38"/>
      <c r="D91" s="38"/>
      <c r="E91" s="38">
        <v>1</v>
      </c>
      <c r="F91" s="38">
        <v>2</v>
      </c>
      <c r="G91" s="38">
        <v>2</v>
      </c>
      <c r="H91" s="38">
        <v>1</v>
      </c>
      <c r="I91" s="38"/>
      <c r="J91" s="38"/>
      <c r="K91" s="38">
        <v>1</v>
      </c>
      <c r="L91" s="38">
        <v>3</v>
      </c>
    </row>
    <row r="92" spans="1:12" ht="12" customHeight="1" x14ac:dyDescent="0.25">
      <c r="A92" s="4"/>
      <c r="B92" s="5">
        <v>10</v>
      </c>
      <c r="C92" s="38"/>
      <c r="D92" s="38"/>
      <c r="E92" s="38" t="s">
        <v>80</v>
      </c>
      <c r="F92" s="38" t="s">
        <v>79</v>
      </c>
      <c r="G92" s="38" t="s">
        <v>82</v>
      </c>
      <c r="H92" s="38"/>
      <c r="I92" s="38"/>
      <c r="J92" s="38"/>
      <c r="K92" s="38" t="s">
        <v>79</v>
      </c>
      <c r="L92" s="38" t="s">
        <v>79</v>
      </c>
    </row>
    <row r="93" spans="1:12" ht="12" customHeight="1" x14ac:dyDescent="0.25">
      <c r="A93" s="6">
        <v>10</v>
      </c>
      <c r="B93" s="7">
        <v>1</v>
      </c>
      <c r="C93" s="38"/>
      <c r="D93" s="38"/>
      <c r="E93" s="38"/>
      <c r="F93" s="38"/>
      <c r="G93" s="38"/>
      <c r="H93" s="38"/>
      <c r="I93" s="38"/>
      <c r="J93" s="38" t="s">
        <v>80</v>
      </c>
      <c r="K93" s="38"/>
      <c r="L93" s="38"/>
    </row>
    <row r="94" spans="1:12" ht="12" customHeight="1" x14ac:dyDescent="0.25">
      <c r="B94" s="3">
        <v>2</v>
      </c>
      <c r="C94" s="38"/>
      <c r="D94" s="38"/>
      <c r="E94" s="38"/>
      <c r="F94" s="38"/>
      <c r="G94" s="38"/>
      <c r="H94" s="38"/>
      <c r="I94" s="38">
        <v>1</v>
      </c>
      <c r="J94" s="38"/>
      <c r="K94" s="38"/>
      <c r="L94" s="38"/>
    </row>
    <row r="95" spans="1:12" ht="12" customHeight="1" x14ac:dyDescent="0.25">
      <c r="B95" s="3">
        <v>3</v>
      </c>
      <c r="C95" s="38">
        <v>1</v>
      </c>
      <c r="D95" s="38"/>
      <c r="E95" s="38"/>
      <c r="F95" s="38"/>
      <c r="G95" s="38"/>
      <c r="H95" s="38"/>
      <c r="I95" s="38">
        <v>6</v>
      </c>
      <c r="J95" s="38"/>
      <c r="K95" s="38"/>
      <c r="L95" s="38"/>
    </row>
    <row r="96" spans="1:12" ht="12" customHeight="1" x14ac:dyDescent="0.25">
      <c r="B96" s="3">
        <v>4</v>
      </c>
      <c r="C96" s="38">
        <v>1</v>
      </c>
      <c r="D96" s="38"/>
      <c r="E96" s="38"/>
      <c r="F96" s="38"/>
      <c r="G96" s="38"/>
      <c r="H96" s="38"/>
      <c r="I96" s="38">
        <v>1</v>
      </c>
      <c r="J96" s="38"/>
      <c r="K96" s="38"/>
      <c r="L96" s="38"/>
    </row>
    <row r="97" spans="1:12" ht="12" customHeight="1" x14ac:dyDescent="0.25">
      <c r="B97" s="3">
        <v>5</v>
      </c>
      <c r="C97" s="38">
        <v>1</v>
      </c>
      <c r="D97" s="38">
        <v>1</v>
      </c>
      <c r="E97" s="38"/>
      <c r="F97" s="38"/>
      <c r="G97" s="38"/>
      <c r="H97" s="38"/>
      <c r="I97" s="38">
        <v>1</v>
      </c>
      <c r="J97" s="38">
        <v>1</v>
      </c>
      <c r="K97" s="38"/>
      <c r="L97" s="38"/>
    </row>
    <row r="98" spans="1:12" ht="12" customHeight="1" x14ac:dyDescent="0.25">
      <c r="B98" s="3">
        <v>6</v>
      </c>
      <c r="C98" s="38">
        <v>1</v>
      </c>
      <c r="D98" s="38">
        <v>1</v>
      </c>
      <c r="E98" s="38"/>
      <c r="F98" s="38"/>
      <c r="G98" s="38"/>
      <c r="H98" s="38"/>
      <c r="I98" s="38"/>
      <c r="J98" s="38">
        <v>1</v>
      </c>
      <c r="K98" s="38"/>
      <c r="L98" s="38"/>
    </row>
    <row r="99" spans="1:12" ht="12" customHeight="1" x14ac:dyDescent="0.25">
      <c r="B99" s="3">
        <v>7</v>
      </c>
      <c r="C99" s="38"/>
      <c r="D99" s="38">
        <v>1</v>
      </c>
      <c r="E99" s="38"/>
      <c r="F99" s="38"/>
      <c r="G99" s="38"/>
      <c r="H99" s="38"/>
      <c r="I99" s="38"/>
      <c r="J99" s="38">
        <v>1</v>
      </c>
      <c r="K99" s="38">
        <v>1</v>
      </c>
      <c r="L99" s="38"/>
    </row>
    <row r="100" spans="1:12" ht="12" customHeight="1" x14ac:dyDescent="0.25">
      <c r="B100" s="3">
        <v>8</v>
      </c>
      <c r="C100" s="38"/>
      <c r="D100" s="38">
        <v>1</v>
      </c>
      <c r="E100" s="38"/>
      <c r="F100" s="38"/>
      <c r="G100" s="38"/>
      <c r="H100" s="38"/>
      <c r="I100" s="38"/>
      <c r="J100" s="38">
        <v>1</v>
      </c>
      <c r="K100" s="38">
        <v>1</v>
      </c>
      <c r="L100" s="38"/>
    </row>
    <row r="101" spans="1:12" ht="12" customHeight="1" x14ac:dyDescent="0.25">
      <c r="B101" s="3">
        <v>9</v>
      </c>
      <c r="C101" s="38"/>
      <c r="D101" s="38">
        <v>1</v>
      </c>
      <c r="E101" s="38"/>
      <c r="F101" s="38"/>
      <c r="G101" s="38"/>
      <c r="H101" s="38"/>
      <c r="I101" s="38"/>
      <c r="J101" s="38"/>
      <c r="K101" s="38">
        <v>1</v>
      </c>
      <c r="L101" s="38"/>
    </row>
    <row r="102" spans="1:12" ht="12" customHeight="1" x14ac:dyDescent="0.25">
      <c r="A102" s="4"/>
      <c r="B102" s="5">
        <v>10</v>
      </c>
      <c r="C102" s="38"/>
      <c r="D102" s="38" t="s">
        <v>80</v>
      </c>
      <c r="E102" s="38"/>
      <c r="F102" s="38"/>
      <c r="G102" s="38"/>
      <c r="H102" s="38"/>
      <c r="I102" s="38"/>
      <c r="J102" s="38"/>
      <c r="K102" s="38"/>
      <c r="L102" s="38" t="s">
        <v>80</v>
      </c>
    </row>
    <row r="103" spans="1:12" ht="12" customHeight="1" x14ac:dyDescent="0.25">
      <c r="A103" s="6">
        <v>11</v>
      </c>
      <c r="B103" s="7">
        <v>1</v>
      </c>
      <c r="C103" s="38"/>
      <c r="D103" s="38"/>
      <c r="E103" s="38"/>
      <c r="F103" s="38"/>
      <c r="G103" s="38"/>
      <c r="H103" s="38"/>
      <c r="I103" s="38"/>
      <c r="J103" s="38"/>
      <c r="K103" s="38"/>
      <c r="L103" s="38"/>
    </row>
    <row r="104" spans="1:12" ht="12" customHeight="1" x14ac:dyDescent="0.25">
      <c r="B104" s="3">
        <v>2</v>
      </c>
      <c r="C104" s="38"/>
      <c r="D104" s="38"/>
      <c r="E104" s="38"/>
      <c r="F104" s="38"/>
      <c r="G104" s="38"/>
      <c r="H104" s="38"/>
      <c r="I104" s="38">
        <v>1</v>
      </c>
      <c r="J104" s="38"/>
      <c r="K104" s="38"/>
      <c r="L104" s="38"/>
    </row>
    <row r="105" spans="1:12" ht="12" customHeight="1" x14ac:dyDescent="0.25">
      <c r="B105" s="3">
        <v>3</v>
      </c>
      <c r="C105" s="38"/>
      <c r="D105" s="38"/>
      <c r="E105" s="38"/>
      <c r="F105" s="38"/>
      <c r="G105" s="38"/>
      <c r="H105" s="38"/>
      <c r="I105" s="38"/>
      <c r="J105" s="38">
        <v>1</v>
      </c>
      <c r="K105" s="38"/>
      <c r="L105" s="38"/>
    </row>
    <row r="106" spans="1:12" ht="12" customHeight="1" x14ac:dyDescent="0.25">
      <c r="B106" s="3">
        <v>4</v>
      </c>
      <c r="C106" s="38"/>
      <c r="D106" s="38"/>
      <c r="E106" s="38"/>
      <c r="F106" s="38"/>
      <c r="G106" s="38"/>
      <c r="H106" s="38"/>
      <c r="I106" s="38"/>
      <c r="J106" s="38">
        <v>1</v>
      </c>
      <c r="K106" s="38"/>
      <c r="L106" s="38"/>
    </row>
    <row r="107" spans="1:12" ht="12" customHeight="1" x14ac:dyDescent="0.25">
      <c r="B107" s="3">
        <v>5</v>
      </c>
      <c r="C107" s="38"/>
      <c r="D107" s="38"/>
      <c r="E107" s="38"/>
      <c r="F107" s="38"/>
      <c r="G107" s="38"/>
      <c r="H107" s="38"/>
      <c r="I107" s="38"/>
      <c r="J107" s="38">
        <v>1</v>
      </c>
      <c r="K107" s="38"/>
      <c r="L107" s="38"/>
    </row>
    <row r="108" spans="1:12" ht="12" customHeight="1" x14ac:dyDescent="0.25">
      <c r="B108" s="3">
        <v>6</v>
      </c>
      <c r="C108" s="38"/>
      <c r="D108" s="38"/>
      <c r="E108" s="38"/>
      <c r="F108" s="38"/>
      <c r="G108" s="38"/>
      <c r="H108" s="38"/>
      <c r="I108" s="38"/>
      <c r="J108" s="38">
        <v>1</v>
      </c>
      <c r="K108" s="38"/>
      <c r="L108" s="38"/>
    </row>
    <row r="109" spans="1:12" ht="12" customHeight="1" x14ac:dyDescent="0.25">
      <c r="B109" s="3">
        <v>7</v>
      </c>
      <c r="C109" s="38"/>
      <c r="D109" s="38"/>
      <c r="E109" s="38"/>
      <c r="F109" s="38"/>
      <c r="G109" s="38"/>
      <c r="H109" s="38"/>
      <c r="I109" s="38"/>
      <c r="J109" s="38">
        <v>1</v>
      </c>
      <c r="K109" s="38"/>
      <c r="L109" s="38"/>
    </row>
    <row r="110" spans="1:12" ht="12" customHeight="1" x14ac:dyDescent="0.25">
      <c r="B110" s="3">
        <v>8</v>
      </c>
      <c r="C110" s="38"/>
      <c r="D110" s="38">
        <v>1</v>
      </c>
      <c r="E110" s="38"/>
      <c r="F110" s="38"/>
      <c r="G110" s="38"/>
      <c r="H110" s="38"/>
      <c r="I110" s="38"/>
      <c r="J110" s="38"/>
      <c r="K110" s="38">
        <v>1</v>
      </c>
      <c r="L110" s="38"/>
    </row>
    <row r="111" spans="1:12" ht="12" customHeight="1" x14ac:dyDescent="0.25">
      <c r="B111" s="3">
        <v>9</v>
      </c>
      <c r="C111" s="38"/>
      <c r="D111" s="38">
        <v>1</v>
      </c>
      <c r="E111" s="38"/>
      <c r="F111" s="38"/>
      <c r="G111" s="38"/>
      <c r="H111" s="38"/>
      <c r="I111" s="38"/>
      <c r="J111" s="38"/>
      <c r="K111" s="38">
        <v>1</v>
      </c>
      <c r="L111" s="38"/>
    </row>
    <row r="112" spans="1:12" ht="12" customHeight="1" x14ac:dyDescent="0.25">
      <c r="A112" s="4"/>
      <c r="B112" s="5">
        <v>10</v>
      </c>
      <c r="C112" s="38"/>
      <c r="D112" s="38"/>
      <c r="E112" s="38" t="s">
        <v>79</v>
      </c>
      <c r="F112" s="38"/>
      <c r="G112" s="38"/>
      <c r="H112" s="38"/>
      <c r="I112" s="38"/>
      <c r="J112" s="38"/>
      <c r="K112" s="38"/>
      <c r="L112" s="38"/>
    </row>
    <row r="113" spans="1:12" ht="12" customHeight="1" x14ac:dyDescent="0.25">
      <c r="A113" s="6">
        <v>12</v>
      </c>
      <c r="B113" s="7">
        <v>1</v>
      </c>
      <c r="C113" s="38"/>
      <c r="D113" s="38"/>
      <c r="E113" s="38"/>
      <c r="F113" s="38"/>
      <c r="G113" s="38"/>
      <c r="H113" s="38"/>
      <c r="I113" s="38"/>
      <c r="J113" s="38"/>
      <c r="K113" s="38"/>
      <c r="L113" s="38"/>
    </row>
    <row r="114" spans="1:12" ht="12" customHeight="1" x14ac:dyDescent="0.25">
      <c r="B114" s="3">
        <v>2</v>
      </c>
      <c r="C114" s="38"/>
      <c r="D114" s="38"/>
      <c r="E114" s="38"/>
      <c r="F114" s="38"/>
      <c r="G114" s="38"/>
      <c r="H114" s="38"/>
      <c r="I114" s="38"/>
      <c r="J114" s="38"/>
      <c r="K114" s="38"/>
      <c r="L114" s="38"/>
    </row>
    <row r="115" spans="1:12" ht="12" customHeight="1" x14ac:dyDescent="0.25">
      <c r="B115" s="3">
        <v>3</v>
      </c>
      <c r="C115" s="38"/>
      <c r="D115" s="38"/>
      <c r="E115" s="38"/>
      <c r="F115" s="38"/>
      <c r="G115" s="38"/>
      <c r="H115" s="38"/>
      <c r="I115" s="38"/>
      <c r="J115" s="38"/>
      <c r="K115" s="38"/>
      <c r="L115" s="38"/>
    </row>
    <row r="116" spans="1:12" ht="12" customHeight="1" x14ac:dyDescent="0.25">
      <c r="B116" s="3">
        <v>4</v>
      </c>
      <c r="C116" s="38"/>
      <c r="D116" s="38"/>
      <c r="E116" s="38"/>
      <c r="F116" s="38"/>
      <c r="G116" s="38"/>
      <c r="H116" s="38"/>
      <c r="I116" s="38"/>
      <c r="J116" s="38"/>
      <c r="K116" s="38"/>
      <c r="L116" s="38">
        <v>1</v>
      </c>
    </row>
    <row r="117" spans="1:12" ht="12" customHeight="1" x14ac:dyDescent="0.25">
      <c r="B117" s="3">
        <v>5</v>
      </c>
      <c r="C117" s="38"/>
      <c r="D117" s="38"/>
      <c r="E117" s="38"/>
      <c r="F117" s="38"/>
      <c r="G117" s="38"/>
      <c r="H117" s="38"/>
      <c r="I117" s="38"/>
      <c r="J117" s="38"/>
      <c r="K117" s="38"/>
      <c r="L117" s="38">
        <v>1</v>
      </c>
    </row>
    <row r="118" spans="1:12" ht="12" customHeight="1" x14ac:dyDescent="0.25">
      <c r="B118" s="3">
        <v>6</v>
      </c>
      <c r="C118" s="38"/>
      <c r="D118" s="38"/>
      <c r="E118" s="38"/>
      <c r="F118" s="38"/>
      <c r="G118" s="38"/>
      <c r="H118" s="38"/>
      <c r="I118" s="38"/>
      <c r="J118" s="38"/>
      <c r="K118" s="38"/>
      <c r="L118" s="38">
        <v>1</v>
      </c>
    </row>
    <row r="119" spans="1:12" ht="12" customHeight="1" x14ac:dyDescent="0.25">
      <c r="B119" s="3">
        <v>7</v>
      </c>
      <c r="C119" s="38"/>
      <c r="D119" s="38"/>
      <c r="E119" s="38"/>
      <c r="F119" s="38"/>
      <c r="G119" s="38"/>
      <c r="H119" s="38"/>
      <c r="I119" s="38"/>
      <c r="J119" s="38"/>
      <c r="K119" s="38">
        <v>1</v>
      </c>
      <c r="L119" s="38"/>
    </row>
    <row r="120" spans="1:12" ht="12" customHeight="1" x14ac:dyDescent="0.25">
      <c r="B120" s="3">
        <v>8</v>
      </c>
      <c r="C120" s="38"/>
      <c r="D120" s="38"/>
      <c r="E120" s="38"/>
      <c r="F120" s="38"/>
      <c r="G120" s="38"/>
      <c r="H120" s="38"/>
      <c r="I120" s="38"/>
      <c r="J120" s="38">
        <v>1</v>
      </c>
      <c r="K120" s="38">
        <v>6</v>
      </c>
      <c r="L120" s="38"/>
    </row>
    <row r="121" spans="1:12" ht="12" customHeight="1" x14ac:dyDescent="0.25">
      <c r="B121" s="3">
        <v>9</v>
      </c>
      <c r="C121" s="38"/>
      <c r="D121" s="38"/>
      <c r="E121" s="38"/>
      <c r="F121" s="38"/>
      <c r="G121" s="38"/>
      <c r="H121" s="38"/>
      <c r="I121" s="38"/>
      <c r="J121" s="38"/>
      <c r="K121" s="38">
        <v>1</v>
      </c>
      <c r="L121" s="38">
        <v>1</v>
      </c>
    </row>
    <row r="122" spans="1:12" ht="12" customHeight="1" x14ac:dyDescent="0.25">
      <c r="A122" s="4"/>
      <c r="B122" s="5">
        <v>10</v>
      </c>
      <c r="C122" s="38"/>
      <c r="D122" s="38"/>
      <c r="E122" s="38"/>
      <c r="F122" s="38"/>
      <c r="G122" s="38"/>
      <c r="H122" s="38"/>
      <c r="I122" s="38"/>
      <c r="J122" s="38"/>
      <c r="K122" s="38" t="s">
        <v>79</v>
      </c>
      <c r="L122" s="38"/>
    </row>
    <row r="123" spans="1:12" ht="12" customHeight="1" x14ac:dyDescent="0.25">
      <c r="A123" s="6">
        <v>13</v>
      </c>
      <c r="B123" s="7">
        <v>1</v>
      </c>
      <c r="C123" s="38" t="s">
        <v>79</v>
      </c>
      <c r="D123" s="38" t="s">
        <v>80</v>
      </c>
      <c r="E123" s="38"/>
      <c r="F123" s="38"/>
      <c r="G123" s="38"/>
      <c r="H123" s="38"/>
      <c r="I123" s="38"/>
      <c r="J123" s="38"/>
      <c r="K123" s="38" t="s">
        <v>80</v>
      </c>
      <c r="L123" s="38"/>
    </row>
    <row r="124" spans="1:12" ht="12" customHeight="1" x14ac:dyDescent="0.25">
      <c r="B124" s="3">
        <v>2</v>
      </c>
      <c r="C124" s="38"/>
      <c r="D124" s="38">
        <v>1</v>
      </c>
      <c r="E124" s="38">
        <v>2</v>
      </c>
      <c r="F124" s="38">
        <v>1</v>
      </c>
      <c r="G124" s="38">
        <v>1</v>
      </c>
      <c r="H124" s="38">
        <v>1</v>
      </c>
      <c r="I124" s="38"/>
      <c r="J124" s="38">
        <v>1</v>
      </c>
      <c r="K124" s="38">
        <v>1</v>
      </c>
      <c r="L124" s="38"/>
    </row>
    <row r="125" spans="1:12" ht="12" customHeight="1" x14ac:dyDescent="0.25">
      <c r="B125" s="3">
        <v>3</v>
      </c>
      <c r="C125" s="38"/>
      <c r="D125" s="38">
        <v>1</v>
      </c>
      <c r="E125" s="38">
        <v>2</v>
      </c>
      <c r="F125" s="38">
        <v>1</v>
      </c>
      <c r="G125" s="38"/>
      <c r="H125" s="38"/>
      <c r="I125" s="38">
        <v>1</v>
      </c>
      <c r="J125" s="38"/>
      <c r="K125" s="38">
        <v>1</v>
      </c>
      <c r="L125" s="38"/>
    </row>
    <row r="126" spans="1:12" ht="12" customHeight="1" x14ac:dyDescent="0.25">
      <c r="B126" s="3">
        <v>4</v>
      </c>
      <c r="C126" s="38"/>
      <c r="D126" s="38"/>
      <c r="E126" s="38">
        <v>1</v>
      </c>
      <c r="F126" s="38">
        <v>3</v>
      </c>
      <c r="G126" s="38">
        <v>3</v>
      </c>
      <c r="H126" s="38"/>
      <c r="I126" s="38"/>
      <c r="J126" s="38"/>
      <c r="K126" s="38"/>
      <c r="L126" s="38"/>
    </row>
    <row r="127" spans="1:12" ht="12" customHeight="1" x14ac:dyDescent="0.25">
      <c r="B127" s="3">
        <v>5</v>
      </c>
      <c r="C127" s="38"/>
      <c r="D127" s="38"/>
      <c r="E127" s="38">
        <v>1</v>
      </c>
      <c r="F127" s="38"/>
      <c r="G127" s="38"/>
      <c r="H127" s="38"/>
      <c r="I127" s="38"/>
      <c r="J127" s="38"/>
      <c r="K127" s="38"/>
      <c r="L127" s="38"/>
    </row>
    <row r="128" spans="1:12" ht="12" customHeight="1" x14ac:dyDescent="0.25">
      <c r="B128" s="3">
        <v>6</v>
      </c>
      <c r="C128" s="38"/>
      <c r="D128" s="38"/>
      <c r="E128" s="38">
        <v>1</v>
      </c>
      <c r="F128" s="38"/>
      <c r="G128" s="38">
        <v>1</v>
      </c>
      <c r="H128" s="38">
        <v>2</v>
      </c>
      <c r="I128" s="38">
        <v>2</v>
      </c>
      <c r="J128" s="38">
        <v>2</v>
      </c>
      <c r="K128" s="38"/>
      <c r="L128" s="38"/>
    </row>
    <row r="129" spans="1:12" ht="12" customHeight="1" x14ac:dyDescent="0.25">
      <c r="B129" s="3">
        <v>7</v>
      </c>
      <c r="C129" s="38"/>
      <c r="D129" s="38">
        <v>2</v>
      </c>
      <c r="E129" s="38"/>
      <c r="F129" s="38"/>
      <c r="G129" s="38">
        <v>1</v>
      </c>
      <c r="H129" s="38">
        <v>2</v>
      </c>
      <c r="I129" s="38">
        <v>1</v>
      </c>
      <c r="J129" s="38">
        <v>2</v>
      </c>
      <c r="K129" s="38">
        <v>1</v>
      </c>
      <c r="L129" s="38"/>
    </row>
    <row r="130" spans="1:12" ht="12" customHeight="1" x14ac:dyDescent="0.25">
      <c r="B130" s="3">
        <v>8</v>
      </c>
      <c r="C130" s="38"/>
      <c r="D130" s="38">
        <v>2</v>
      </c>
      <c r="E130" s="38"/>
      <c r="F130" s="38"/>
      <c r="G130" s="38">
        <v>1</v>
      </c>
      <c r="H130" s="38">
        <v>1</v>
      </c>
      <c r="I130" s="38"/>
      <c r="J130" s="38">
        <v>1</v>
      </c>
      <c r="K130" s="38"/>
      <c r="L130" s="38">
        <v>1</v>
      </c>
    </row>
    <row r="131" spans="1:12" ht="12" customHeight="1" x14ac:dyDescent="0.25">
      <c r="B131" s="3">
        <v>9</v>
      </c>
      <c r="C131" s="38"/>
      <c r="D131" s="38">
        <v>2</v>
      </c>
      <c r="E131" s="38"/>
      <c r="F131" s="38"/>
      <c r="G131" s="38"/>
      <c r="H131" s="38"/>
      <c r="I131" s="38">
        <v>1</v>
      </c>
      <c r="J131" s="38">
        <v>1</v>
      </c>
      <c r="K131" s="38">
        <v>1</v>
      </c>
      <c r="L131" s="38"/>
    </row>
    <row r="132" spans="1:12" ht="12" customHeight="1" x14ac:dyDescent="0.25">
      <c r="A132" s="4"/>
      <c r="B132" s="5">
        <v>10</v>
      </c>
      <c r="C132" s="38"/>
      <c r="D132" s="38"/>
      <c r="E132" s="38"/>
      <c r="F132" s="38"/>
      <c r="G132" s="38"/>
      <c r="H132" s="38"/>
      <c r="I132" s="38"/>
      <c r="J132" s="38" t="s">
        <v>79</v>
      </c>
      <c r="K132" s="38" t="s">
        <v>79</v>
      </c>
      <c r="L132" s="38" t="s">
        <v>86</v>
      </c>
    </row>
    <row r="133" spans="1:12" ht="12" customHeight="1" x14ac:dyDescent="0.25">
      <c r="A133" s="6">
        <v>14</v>
      </c>
      <c r="B133" s="7">
        <v>1</v>
      </c>
      <c r="C133" s="38" t="s">
        <v>79</v>
      </c>
      <c r="D133" s="38" t="s">
        <v>82</v>
      </c>
      <c r="E133" s="38" t="s">
        <v>79</v>
      </c>
      <c r="F133" s="38" t="s">
        <v>79</v>
      </c>
      <c r="G133" s="38"/>
      <c r="H133" s="38"/>
      <c r="I133" s="38"/>
      <c r="J133" s="38"/>
      <c r="K133" s="38"/>
      <c r="L133" s="38"/>
    </row>
    <row r="134" spans="1:12" ht="12" customHeight="1" x14ac:dyDescent="0.25">
      <c r="B134" s="3">
        <v>2</v>
      </c>
      <c r="C134" s="38">
        <v>1</v>
      </c>
      <c r="D134" s="38">
        <v>2</v>
      </c>
      <c r="E134" s="38">
        <v>1</v>
      </c>
      <c r="F134" s="38"/>
      <c r="G134" s="38">
        <v>1</v>
      </c>
      <c r="H134" s="38">
        <v>1</v>
      </c>
      <c r="I134" s="38"/>
      <c r="J134" s="38"/>
      <c r="K134" s="38"/>
      <c r="L134" s="38"/>
    </row>
    <row r="135" spans="1:12" ht="12" customHeight="1" x14ac:dyDescent="0.25">
      <c r="B135" s="3">
        <v>3</v>
      </c>
      <c r="C135" s="38">
        <v>1</v>
      </c>
      <c r="D135" s="38">
        <v>2</v>
      </c>
      <c r="E135" s="38">
        <v>1</v>
      </c>
      <c r="F135" s="38">
        <v>1</v>
      </c>
      <c r="G135" s="38">
        <v>1</v>
      </c>
      <c r="H135" s="38">
        <v>1</v>
      </c>
      <c r="I135" s="38"/>
      <c r="J135" s="38"/>
      <c r="K135" s="38"/>
      <c r="L135" s="38"/>
    </row>
    <row r="136" spans="1:12" ht="12" customHeight="1" x14ac:dyDescent="0.25">
      <c r="B136" s="3">
        <v>4</v>
      </c>
      <c r="C136" s="38">
        <v>1</v>
      </c>
      <c r="D136" s="38">
        <v>2</v>
      </c>
      <c r="E136" s="38">
        <v>1</v>
      </c>
      <c r="F136" s="38"/>
      <c r="G136" s="38"/>
      <c r="H136" s="38">
        <v>1</v>
      </c>
      <c r="I136" s="38">
        <v>1</v>
      </c>
      <c r="J136" s="38"/>
      <c r="K136" s="38"/>
      <c r="L136" s="38"/>
    </row>
    <row r="137" spans="1:12" ht="12" customHeight="1" x14ac:dyDescent="0.25">
      <c r="B137" s="3">
        <v>5</v>
      </c>
      <c r="C137" s="38">
        <v>1</v>
      </c>
      <c r="D137" s="38">
        <v>2</v>
      </c>
      <c r="E137" s="38"/>
      <c r="F137" s="38"/>
      <c r="G137" s="38"/>
      <c r="H137" s="38">
        <v>1</v>
      </c>
      <c r="I137" s="38">
        <v>1</v>
      </c>
      <c r="J137" s="38">
        <v>1</v>
      </c>
      <c r="K137" s="38"/>
      <c r="L137" s="38"/>
    </row>
    <row r="138" spans="1:12" ht="12" customHeight="1" x14ac:dyDescent="0.25">
      <c r="B138" s="3">
        <v>6</v>
      </c>
      <c r="C138" s="38">
        <v>1</v>
      </c>
      <c r="D138" s="38">
        <v>2</v>
      </c>
      <c r="E138" s="38"/>
      <c r="F138" s="38">
        <v>2</v>
      </c>
      <c r="G138" s="38">
        <v>2</v>
      </c>
      <c r="H138" s="38">
        <v>2</v>
      </c>
      <c r="I138" s="38"/>
      <c r="J138" s="38">
        <v>1</v>
      </c>
      <c r="K138" s="38"/>
      <c r="L138" s="38"/>
    </row>
    <row r="139" spans="1:12" ht="12" customHeight="1" x14ac:dyDescent="0.25">
      <c r="B139" s="3">
        <v>7</v>
      </c>
      <c r="C139" s="38"/>
      <c r="D139" s="38">
        <v>1</v>
      </c>
      <c r="E139" s="38">
        <v>1</v>
      </c>
      <c r="F139" s="38"/>
      <c r="G139" s="38">
        <v>2</v>
      </c>
      <c r="H139" s="38">
        <v>2</v>
      </c>
      <c r="I139" s="38">
        <v>1</v>
      </c>
      <c r="J139" s="38">
        <v>1</v>
      </c>
      <c r="K139" s="38"/>
      <c r="L139" s="38"/>
    </row>
    <row r="140" spans="1:12" ht="12" customHeight="1" x14ac:dyDescent="0.25">
      <c r="B140" s="3">
        <v>8</v>
      </c>
      <c r="C140" s="38"/>
      <c r="D140" s="38"/>
      <c r="E140" s="38">
        <v>1</v>
      </c>
      <c r="F140" s="38">
        <v>1</v>
      </c>
      <c r="G140" s="38">
        <v>2</v>
      </c>
      <c r="H140" s="38">
        <v>2</v>
      </c>
      <c r="I140" s="38">
        <v>1</v>
      </c>
      <c r="J140" s="38">
        <v>1</v>
      </c>
      <c r="K140" s="38">
        <v>1</v>
      </c>
      <c r="L140" s="38"/>
    </row>
    <row r="141" spans="1:12" ht="12" customHeight="1" x14ac:dyDescent="0.25">
      <c r="B141" s="3">
        <v>9</v>
      </c>
      <c r="C141" s="38"/>
      <c r="D141" s="38"/>
      <c r="E141" s="38"/>
      <c r="F141" s="38">
        <v>1</v>
      </c>
      <c r="G141" s="38">
        <v>1</v>
      </c>
      <c r="H141" s="38">
        <v>2</v>
      </c>
      <c r="I141" s="38">
        <v>1</v>
      </c>
      <c r="J141" s="38">
        <v>1</v>
      </c>
      <c r="K141" s="38">
        <v>1</v>
      </c>
      <c r="L141" s="38"/>
    </row>
    <row r="142" spans="1:12" ht="12" customHeight="1" x14ac:dyDescent="0.25">
      <c r="A142" s="4"/>
      <c r="B142" s="5">
        <v>10</v>
      </c>
      <c r="C142" s="38"/>
      <c r="D142" s="38"/>
      <c r="E142" s="38"/>
      <c r="F142" s="38"/>
      <c r="G142" s="38" t="s">
        <v>80</v>
      </c>
      <c r="H142" s="38" t="s">
        <v>80</v>
      </c>
      <c r="I142" s="38" t="s">
        <v>80</v>
      </c>
      <c r="J142" s="38" t="s">
        <v>79</v>
      </c>
      <c r="K142" s="38"/>
      <c r="L142" s="38"/>
    </row>
    <row r="143" spans="1:12" ht="12" customHeight="1" x14ac:dyDescent="0.25">
      <c r="A143" s="6">
        <v>15</v>
      </c>
      <c r="B143" s="7">
        <v>1</v>
      </c>
      <c r="C143" s="38"/>
      <c r="D143" s="38"/>
      <c r="E143" s="38" t="s">
        <v>80</v>
      </c>
      <c r="F143" s="38" t="s">
        <v>80</v>
      </c>
      <c r="G143" s="38"/>
      <c r="H143" s="38" t="s">
        <v>80</v>
      </c>
      <c r="I143" s="38"/>
      <c r="J143" s="38"/>
      <c r="K143" s="38"/>
      <c r="L143" s="38"/>
    </row>
    <row r="144" spans="1:12" ht="12" customHeight="1" x14ac:dyDescent="0.25">
      <c r="B144" s="3">
        <v>2</v>
      </c>
      <c r="C144" s="38"/>
      <c r="D144" s="38"/>
      <c r="E144" s="38"/>
      <c r="F144" s="38">
        <v>1</v>
      </c>
      <c r="G144" s="38">
        <v>1</v>
      </c>
      <c r="H144" s="38">
        <v>1</v>
      </c>
      <c r="I144" s="38"/>
      <c r="J144" s="38"/>
      <c r="K144" s="38"/>
      <c r="L144" s="38"/>
    </row>
    <row r="145" spans="1:12" ht="12" customHeight="1" x14ac:dyDescent="0.25">
      <c r="B145" s="3">
        <v>3</v>
      </c>
      <c r="C145" s="38"/>
      <c r="D145" s="38"/>
      <c r="E145" s="38"/>
      <c r="F145" s="38"/>
      <c r="G145" s="38">
        <v>1</v>
      </c>
      <c r="H145" s="38">
        <v>1</v>
      </c>
      <c r="I145" s="38"/>
      <c r="J145" s="38"/>
      <c r="K145" s="38"/>
      <c r="L145" s="38"/>
    </row>
    <row r="146" spans="1:12" ht="12" customHeight="1" x14ac:dyDescent="0.25">
      <c r="B146" s="3">
        <v>4</v>
      </c>
      <c r="C146" s="38">
        <v>1</v>
      </c>
      <c r="D146" s="38"/>
      <c r="E146" s="38"/>
      <c r="F146" s="38"/>
      <c r="G146" s="38"/>
      <c r="H146" s="38">
        <v>2</v>
      </c>
      <c r="I146" s="38">
        <v>2</v>
      </c>
      <c r="J146" s="38"/>
      <c r="K146" s="38">
        <v>1</v>
      </c>
      <c r="L146" s="38"/>
    </row>
    <row r="147" spans="1:12" ht="12" customHeight="1" x14ac:dyDescent="0.25">
      <c r="B147" s="3">
        <v>5</v>
      </c>
      <c r="C147" s="38"/>
      <c r="D147" s="38">
        <v>1</v>
      </c>
      <c r="E147" s="38"/>
      <c r="F147" s="38"/>
      <c r="G147" s="38"/>
      <c r="H147" s="38">
        <v>1</v>
      </c>
      <c r="I147" s="38">
        <v>2</v>
      </c>
      <c r="J147" s="38">
        <v>1</v>
      </c>
      <c r="K147" s="38">
        <v>1</v>
      </c>
      <c r="L147" s="38">
        <v>1</v>
      </c>
    </row>
    <row r="148" spans="1:12" ht="12" customHeight="1" x14ac:dyDescent="0.25">
      <c r="B148" s="3">
        <v>6</v>
      </c>
      <c r="C148" s="38"/>
      <c r="D148" s="38">
        <v>1</v>
      </c>
      <c r="E148" s="38"/>
      <c r="F148" s="38"/>
      <c r="G148" s="38"/>
      <c r="H148" s="38">
        <v>1</v>
      </c>
      <c r="I148" s="38">
        <v>1</v>
      </c>
      <c r="J148" s="38">
        <v>1</v>
      </c>
      <c r="K148" s="38"/>
      <c r="L148" s="38">
        <v>2</v>
      </c>
    </row>
    <row r="149" spans="1:12" ht="12" customHeight="1" x14ac:dyDescent="0.25">
      <c r="B149" s="3">
        <v>7</v>
      </c>
      <c r="C149" s="38"/>
      <c r="D149" s="38">
        <v>1</v>
      </c>
      <c r="E149" s="38"/>
      <c r="F149" s="38"/>
      <c r="G149" s="38"/>
      <c r="H149" s="38">
        <v>1</v>
      </c>
      <c r="I149" s="38">
        <v>1</v>
      </c>
      <c r="J149" s="38">
        <v>1</v>
      </c>
      <c r="K149" s="38"/>
      <c r="L149" s="38">
        <v>2</v>
      </c>
    </row>
    <row r="150" spans="1:12" ht="12" customHeight="1" x14ac:dyDescent="0.25">
      <c r="B150" s="3">
        <v>8</v>
      </c>
      <c r="C150" s="38"/>
      <c r="D150" s="38"/>
      <c r="E150" s="38"/>
      <c r="F150" s="38">
        <v>3</v>
      </c>
      <c r="G150" s="38">
        <v>3</v>
      </c>
      <c r="H150" s="38">
        <v>1</v>
      </c>
      <c r="I150" s="38">
        <v>1</v>
      </c>
      <c r="J150" s="38">
        <v>1</v>
      </c>
      <c r="K150" s="38">
        <v>1</v>
      </c>
      <c r="L150" s="38"/>
    </row>
    <row r="151" spans="1:12" ht="12" customHeight="1" x14ac:dyDescent="0.25">
      <c r="B151" s="3">
        <v>9</v>
      </c>
      <c r="C151" s="38"/>
      <c r="D151" s="38"/>
      <c r="E151" s="38"/>
      <c r="F151" s="38">
        <v>3</v>
      </c>
      <c r="G151" s="38">
        <v>3</v>
      </c>
      <c r="H151" s="38"/>
      <c r="I151" s="38"/>
      <c r="J151" s="38"/>
      <c r="K151" s="38"/>
      <c r="L151" s="38"/>
    </row>
    <row r="152" spans="1:12" ht="12" customHeight="1" x14ac:dyDescent="0.25">
      <c r="A152" s="4"/>
      <c r="B152" s="5">
        <v>10</v>
      </c>
      <c r="C152" s="38"/>
      <c r="D152" s="38"/>
      <c r="E152" s="38"/>
      <c r="F152" s="38"/>
      <c r="G152" s="38"/>
      <c r="H152" s="38"/>
      <c r="I152" s="38"/>
      <c r="J152" s="38"/>
      <c r="K152" s="38"/>
      <c r="L152" s="38"/>
    </row>
    <row r="153" spans="1:12" ht="12" customHeight="1" x14ac:dyDescent="0.25">
      <c r="A153" s="6"/>
      <c r="B153" s="6"/>
      <c r="C153" s="36"/>
      <c r="D153" s="36"/>
      <c r="E153" s="36"/>
      <c r="F153" s="36"/>
      <c r="G153" s="36"/>
      <c r="H153" s="36"/>
      <c r="I153" s="36"/>
      <c r="J153" s="36"/>
      <c r="K153" s="36"/>
      <c r="L153" s="36"/>
    </row>
  </sheetData>
  <pageMargins left="0.7" right="0.7" top="0.75" bottom="0.75" header="0.3" footer="0.3"/>
  <pageSetup scale="3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3"/>
  <sheetViews>
    <sheetView zoomScale="115" zoomScaleNormal="115" workbookViewId="0"/>
  </sheetViews>
  <sheetFormatPr defaultRowHeight="9" customHeight="1" x14ac:dyDescent="0.25"/>
  <cols>
    <col min="1" max="1" width="12.42578125" bestFit="1" customWidth="1"/>
    <col min="2" max="2" width="2.7109375" bestFit="1" customWidth="1"/>
    <col min="3" max="12" width="1.7109375" customWidth="1"/>
    <col min="14" max="14" width="9.140625" style="2"/>
    <col min="15" max="15" width="6.42578125" style="2" bestFit="1" customWidth="1"/>
    <col min="16" max="16" width="4.5703125" style="2" bestFit="1" customWidth="1"/>
    <col min="17" max="17" width="10.28515625" style="2" bestFit="1" customWidth="1"/>
    <col min="18" max="19" width="9.140625" style="2"/>
  </cols>
  <sheetData>
    <row r="1" spans="1:17" ht="9" customHeight="1" x14ac:dyDescent="0.25">
      <c r="A1" s="40" t="s">
        <v>8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7" ht="9" customHeight="1" x14ac:dyDescent="0.25">
      <c r="A2" s="4" t="s">
        <v>10</v>
      </c>
      <c r="B2" s="5"/>
      <c r="C2" s="5" t="s">
        <v>0</v>
      </c>
      <c r="D2" s="5" t="s">
        <v>1</v>
      </c>
      <c r="E2" s="5" t="s">
        <v>2</v>
      </c>
      <c r="F2" s="5" t="s">
        <v>3</v>
      </c>
      <c r="G2" s="5" t="s">
        <v>4</v>
      </c>
      <c r="H2" s="5" t="s">
        <v>5</v>
      </c>
      <c r="I2" s="5" t="s">
        <v>6</v>
      </c>
      <c r="J2" s="5" t="s">
        <v>7</v>
      </c>
      <c r="K2" s="5" t="s">
        <v>8</v>
      </c>
      <c r="L2" s="5" t="s">
        <v>9</v>
      </c>
    </row>
    <row r="3" spans="1:17" customFormat="1" ht="9" customHeight="1" x14ac:dyDescent="0.25">
      <c r="A3" s="15">
        <v>1</v>
      </c>
      <c r="B3" s="13">
        <v>1</v>
      </c>
      <c r="C3" s="13"/>
      <c r="D3" s="13"/>
      <c r="E3" s="13"/>
      <c r="F3" s="13"/>
      <c r="G3" s="13"/>
      <c r="H3" s="13"/>
      <c r="I3" s="13"/>
      <c r="J3" s="13"/>
      <c r="K3" s="13"/>
      <c r="L3" s="13"/>
      <c r="N3" s="2"/>
      <c r="O3" s="2" t="s">
        <v>17</v>
      </c>
      <c r="P3" s="2"/>
      <c r="Q3" s="2"/>
    </row>
    <row r="4" spans="1:17" customFormat="1" ht="9" customHeight="1" x14ac:dyDescent="0.25">
      <c r="A4" s="2"/>
      <c r="B4" s="3">
        <v>2</v>
      </c>
      <c r="C4" s="13"/>
      <c r="D4" s="13"/>
      <c r="E4" s="13"/>
      <c r="F4" s="13"/>
      <c r="G4" s="13"/>
      <c r="H4" s="13"/>
      <c r="I4" s="13"/>
      <c r="J4" s="13"/>
      <c r="K4" s="13"/>
      <c r="L4" s="13"/>
      <c r="N4" s="2"/>
      <c r="O4" s="2" t="s">
        <v>54</v>
      </c>
      <c r="P4" s="2" t="s">
        <v>11</v>
      </c>
      <c r="Q4" s="2"/>
    </row>
    <row r="5" spans="1:17" customFormat="1" ht="9" customHeight="1" x14ac:dyDescent="0.25">
      <c r="A5" s="2"/>
      <c r="B5" s="3">
        <v>3</v>
      </c>
      <c r="C5" s="13"/>
      <c r="D5" s="13"/>
      <c r="E5" s="13"/>
      <c r="F5" s="13"/>
      <c r="G5" s="13"/>
      <c r="H5" s="13"/>
      <c r="I5" s="13"/>
      <c r="J5" s="13"/>
      <c r="K5" s="13"/>
      <c r="L5" s="13"/>
      <c r="N5" s="2"/>
      <c r="O5" s="3">
        <v>1</v>
      </c>
      <c r="P5" s="8"/>
      <c r="Q5" s="2" t="s">
        <v>12</v>
      </c>
    </row>
    <row r="6" spans="1:17" customFormat="1" ht="9" customHeight="1" x14ac:dyDescent="0.25">
      <c r="A6" s="2"/>
      <c r="B6" s="3">
        <v>4</v>
      </c>
      <c r="C6" s="13"/>
      <c r="D6" s="13"/>
      <c r="E6" s="13"/>
      <c r="F6" s="13"/>
      <c r="G6" s="13"/>
      <c r="H6" s="13"/>
      <c r="I6" s="13"/>
      <c r="J6" s="13"/>
      <c r="K6" s="13"/>
      <c r="L6" s="13"/>
      <c r="N6" s="2"/>
      <c r="O6" s="3">
        <v>2</v>
      </c>
      <c r="P6" s="9"/>
      <c r="Q6" s="2" t="s">
        <v>13</v>
      </c>
    </row>
    <row r="7" spans="1:17" customFormat="1" ht="9" customHeight="1" x14ac:dyDescent="0.25">
      <c r="A7" s="2"/>
      <c r="B7" s="3">
        <v>5</v>
      </c>
      <c r="C7" s="13"/>
      <c r="D7" s="13"/>
      <c r="E7" s="13"/>
      <c r="F7" s="13"/>
      <c r="G7" s="13"/>
      <c r="H7" s="13"/>
      <c r="I7" s="13"/>
      <c r="J7" s="13"/>
      <c r="K7" s="13"/>
      <c r="L7" s="13"/>
      <c r="N7" s="2"/>
      <c r="O7" s="3">
        <v>3</v>
      </c>
      <c r="P7" s="10"/>
      <c r="Q7" s="2" t="s">
        <v>14</v>
      </c>
    </row>
    <row r="8" spans="1:17" customFormat="1" ht="9" customHeight="1" x14ac:dyDescent="0.25">
      <c r="A8" s="2"/>
      <c r="B8" s="3">
        <v>6</v>
      </c>
      <c r="C8" s="13"/>
      <c r="D8" s="13"/>
      <c r="E8" s="13"/>
      <c r="F8" s="13"/>
      <c r="G8" s="13"/>
      <c r="H8" s="13"/>
      <c r="I8" s="13"/>
      <c r="J8" s="13"/>
      <c r="K8" s="13"/>
      <c r="L8" s="13"/>
      <c r="N8" s="2"/>
      <c r="O8" s="3">
        <v>4</v>
      </c>
      <c r="P8" s="11"/>
      <c r="Q8" s="2" t="s">
        <v>15</v>
      </c>
    </row>
    <row r="9" spans="1:17" customFormat="1" ht="9" customHeight="1" x14ac:dyDescent="0.25">
      <c r="A9" s="2"/>
      <c r="B9" s="3">
        <v>7</v>
      </c>
      <c r="C9" s="13"/>
      <c r="D9" s="13"/>
      <c r="E9" s="13"/>
      <c r="F9" s="13"/>
      <c r="G9" s="13"/>
      <c r="H9" s="13"/>
      <c r="I9" s="13"/>
      <c r="J9" s="13"/>
      <c r="K9" s="13"/>
      <c r="L9" s="13"/>
      <c r="N9" s="2"/>
      <c r="O9" s="3">
        <v>5</v>
      </c>
      <c r="P9" s="12"/>
      <c r="Q9" s="2" t="s">
        <v>16</v>
      </c>
    </row>
    <row r="10" spans="1:17" customFormat="1" ht="9" customHeight="1" x14ac:dyDescent="0.25">
      <c r="A10" s="2"/>
      <c r="B10" s="3">
        <v>8</v>
      </c>
      <c r="C10" s="13"/>
      <c r="D10" s="13"/>
      <c r="E10" s="13"/>
      <c r="F10" s="13"/>
      <c r="G10" s="13"/>
      <c r="H10" s="13"/>
      <c r="I10" s="13"/>
      <c r="J10" s="13"/>
      <c r="K10" s="13"/>
      <c r="L10" s="13"/>
      <c r="N10" s="2"/>
      <c r="O10" s="3">
        <v>6</v>
      </c>
      <c r="P10" s="31"/>
      <c r="Q10" s="2" t="s">
        <v>71</v>
      </c>
    </row>
    <row r="11" spans="1:17" customFormat="1" ht="9" customHeight="1" x14ac:dyDescent="0.25">
      <c r="A11" s="2"/>
      <c r="B11" s="3">
        <v>9</v>
      </c>
      <c r="C11" s="13"/>
      <c r="D11" s="13"/>
      <c r="E11" s="13"/>
      <c r="F11" s="13"/>
      <c r="G11" s="13"/>
      <c r="H11" s="13"/>
      <c r="I11" s="13"/>
      <c r="J11" s="13"/>
      <c r="K11" s="13"/>
      <c r="L11" s="13"/>
      <c r="N11" s="2"/>
      <c r="O11" s="2"/>
      <c r="P11" s="2"/>
      <c r="Q11" s="2"/>
    </row>
    <row r="12" spans="1:17" customFormat="1" ht="9" customHeight="1" x14ac:dyDescent="0.25">
      <c r="A12" s="4"/>
      <c r="B12" s="5">
        <v>10</v>
      </c>
      <c r="C12" s="5"/>
      <c r="D12" s="5"/>
      <c r="E12" s="5"/>
      <c r="F12" s="5"/>
      <c r="G12" s="5"/>
      <c r="H12" s="5"/>
      <c r="I12" s="5"/>
      <c r="J12" s="5"/>
      <c r="K12" s="5"/>
      <c r="L12" s="5"/>
      <c r="N12" s="2"/>
      <c r="O12" s="2"/>
      <c r="P12" s="2"/>
      <c r="Q12" s="2"/>
    </row>
    <row r="13" spans="1:17" customFormat="1" ht="9" customHeight="1" x14ac:dyDescent="0.25">
      <c r="A13" s="6">
        <v>2</v>
      </c>
      <c r="B13" s="7">
        <v>1</v>
      </c>
      <c r="C13" s="7"/>
      <c r="D13" s="7"/>
      <c r="E13" s="7"/>
      <c r="F13" s="7"/>
      <c r="G13" s="7"/>
      <c r="H13" s="7"/>
      <c r="I13" s="7"/>
      <c r="J13" s="7"/>
      <c r="K13" s="7"/>
      <c r="L13" s="7"/>
      <c r="N13" s="2"/>
      <c r="O13" s="2"/>
      <c r="P13" s="2"/>
      <c r="Q13" s="2"/>
    </row>
    <row r="14" spans="1:17" customFormat="1" ht="9" customHeight="1" x14ac:dyDescent="0.25">
      <c r="A14" s="2"/>
      <c r="B14" s="3">
        <v>2</v>
      </c>
      <c r="C14" s="13"/>
      <c r="D14" s="13"/>
      <c r="E14" s="13"/>
      <c r="F14" s="13"/>
      <c r="G14" s="13"/>
      <c r="H14" s="13"/>
      <c r="I14" s="13"/>
      <c r="J14" s="13"/>
      <c r="K14" s="13"/>
      <c r="L14" s="13"/>
      <c r="N14" s="2"/>
      <c r="O14" s="2"/>
      <c r="P14" s="2"/>
      <c r="Q14" s="2"/>
    </row>
    <row r="15" spans="1:17" customFormat="1" ht="9" customHeight="1" x14ac:dyDescent="0.25">
      <c r="A15" s="2"/>
      <c r="B15" s="3">
        <v>3</v>
      </c>
      <c r="C15" s="13"/>
      <c r="D15" s="13"/>
      <c r="E15" s="13"/>
      <c r="F15" s="13"/>
      <c r="G15" s="13"/>
      <c r="H15" s="13"/>
      <c r="I15" s="13"/>
      <c r="J15" s="13"/>
      <c r="K15" s="13"/>
      <c r="L15" s="13"/>
      <c r="N15" s="2"/>
      <c r="O15" s="2"/>
      <c r="P15" s="2"/>
      <c r="Q15" s="2"/>
    </row>
    <row r="16" spans="1:17" customFormat="1" ht="9" customHeight="1" x14ac:dyDescent="0.25">
      <c r="A16" s="2"/>
      <c r="B16" s="3">
        <v>4</v>
      </c>
      <c r="C16" s="13"/>
      <c r="D16" s="13"/>
      <c r="E16" s="13"/>
      <c r="F16" s="13"/>
      <c r="G16" s="13"/>
      <c r="H16" s="13"/>
      <c r="I16" s="13"/>
      <c r="J16" s="13"/>
      <c r="K16" s="13"/>
      <c r="L16" s="13"/>
      <c r="N16" s="2"/>
      <c r="O16" s="2"/>
      <c r="P16" s="2"/>
      <c r="Q16" s="2"/>
    </row>
    <row r="17" spans="1:12" customFormat="1" ht="9" customHeight="1" x14ac:dyDescent="0.25">
      <c r="A17" s="2"/>
      <c r="B17" s="3">
        <v>5</v>
      </c>
      <c r="C17" s="13"/>
      <c r="D17" s="13"/>
      <c r="E17" s="13"/>
      <c r="F17" s="13"/>
      <c r="G17" s="13"/>
      <c r="H17" s="13"/>
      <c r="I17" s="13"/>
      <c r="J17" s="13"/>
      <c r="K17" s="13"/>
      <c r="L17" s="13"/>
    </row>
    <row r="18" spans="1:12" customFormat="1" ht="9" customHeight="1" x14ac:dyDescent="0.25">
      <c r="A18" s="2"/>
      <c r="B18" s="3">
        <v>6</v>
      </c>
      <c r="C18" s="13"/>
      <c r="D18" s="13"/>
      <c r="E18" s="13"/>
      <c r="F18" s="13"/>
      <c r="G18" s="13"/>
      <c r="H18" s="13"/>
      <c r="I18" s="13"/>
      <c r="J18" s="13"/>
      <c r="K18" s="13"/>
      <c r="L18" s="13"/>
    </row>
    <row r="19" spans="1:12" customFormat="1" ht="9" customHeight="1" x14ac:dyDescent="0.25">
      <c r="A19" s="2"/>
      <c r="B19" s="3">
        <v>7</v>
      </c>
      <c r="C19" s="13"/>
      <c r="D19" s="13"/>
      <c r="E19" s="13"/>
      <c r="F19" s="13"/>
      <c r="G19" s="13"/>
      <c r="H19" s="13"/>
      <c r="I19" s="13"/>
      <c r="J19" s="13"/>
      <c r="K19" s="13"/>
      <c r="L19" s="13"/>
    </row>
    <row r="20" spans="1:12" customFormat="1" ht="9" customHeight="1" x14ac:dyDescent="0.25">
      <c r="A20" s="2"/>
      <c r="B20" s="3">
        <v>8</v>
      </c>
      <c r="C20" s="13"/>
      <c r="D20" s="13"/>
      <c r="E20" s="13"/>
      <c r="F20" s="13"/>
      <c r="G20" s="13"/>
      <c r="H20" s="13"/>
      <c r="I20" s="13"/>
      <c r="J20" s="13"/>
      <c r="K20" s="13"/>
      <c r="L20" s="13"/>
    </row>
    <row r="21" spans="1:12" customFormat="1" ht="9" customHeight="1" x14ac:dyDescent="0.25">
      <c r="A21" s="2"/>
      <c r="B21" s="3">
        <v>9</v>
      </c>
      <c r="C21" s="13"/>
      <c r="D21" s="13"/>
      <c r="E21" s="13"/>
      <c r="F21" s="13"/>
      <c r="G21" s="13"/>
      <c r="H21" s="13"/>
      <c r="I21" s="13"/>
      <c r="J21" s="13"/>
      <c r="K21" s="13"/>
      <c r="L21" s="13"/>
    </row>
    <row r="22" spans="1:12" customFormat="1" ht="9" customHeight="1" x14ac:dyDescent="0.25">
      <c r="A22" s="4"/>
      <c r="B22" s="5">
        <v>10</v>
      </c>
      <c r="C22" s="5"/>
      <c r="D22" s="5"/>
      <c r="E22" s="5"/>
      <c r="F22" s="5"/>
      <c r="G22" s="5"/>
      <c r="H22" s="5"/>
      <c r="I22" s="5"/>
      <c r="J22" s="5"/>
      <c r="K22" s="5"/>
      <c r="L22" s="5"/>
    </row>
    <row r="23" spans="1:12" customFormat="1" ht="9" customHeight="1" x14ac:dyDescent="0.25">
      <c r="A23" s="6">
        <v>3</v>
      </c>
      <c r="B23" s="7">
        <v>1</v>
      </c>
      <c r="C23" s="7"/>
      <c r="D23" s="7"/>
      <c r="E23" s="7"/>
      <c r="F23" s="7"/>
      <c r="G23" s="7"/>
      <c r="H23" s="7"/>
      <c r="I23" s="7"/>
      <c r="J23" s="7"/>
      <c r="K23" s="7"/>
      <c r="L23" s="7"/>
    </row>
    <row r="24" spans="1:12" customFormat="1" ht="9" customHeight="1" x14ac:dyDescent="0.25">
      <c r="A24" s="2"/>
      <c r="B24" s="3">
        <v>2</v>
      </c>
      <c r="C24" s="13"/>
      <c r="D24" s="13"/>
      <c r="E24" s="13"/>
      <c r="F24" s="13"/>
      <c r="G24" s="13"/>
      <c r="H24" s="13"/>
      <c r="I24" s="13"/>
      <c r="J24" s="13"/>
      <c r="K24" s="13"/>
      <c r="L24" s="13"/>
    </row>
    <row r="25" spans="1:12" customFormat="1" ht="9" customHeight="1" x14ac:dyDescent="0.25">
      <c r="A25" s="2"/>
      <c r="B25" s="3">
        <v>3</v>
      </c>
      <c r="C25" s="13"/>
      <c r="D25" s="13"/>
      <c r="E25" s="13"/>
      <c r="F25" s="13"/>
      <c r="G25" s="13"/>
      <c r="H25" s="13"/>
      <c r="I25" s="13"/>
      <c r="J25" s="13"/>
      <c r="K25" s="13"/>
      <c r="L25" s="13"/>
    </row>
    <row r="26" spans="1:12" customFormat="1" ht="9" customHeight="1" x14ac:dyDescent="0.25">
      <c r="A26" s="2"/>
      <c r="B26" s="3">
        <v>4</v>
      </c>
      <c r="C26" s="13"/>
      <c r="D26" s="13"/>
      <c r="E26" s="13"/>
      <c r="F26" s="13"/>
      <c r="G26" s="13"/>
      <c r="H26" s="13"/>
      <c r="I26" s="13"/>
      <c r="J26" s="13"/>
      <c r="K26" s="13"/>
      <c r="L26" s="13"/>
    </row>
    <row r="27" spans="1:12" customFormat="1" ht="9" customHeight="1" x14ac:dyDescent="0.25">
      <c r="A27" s="2"/>
      <c r="B27" s="3">
        <v>5</v>
      </c>
      <c r="C27" s="13"/>
      <c r="D27" s="13"/>
      <c r="E27" s="13"/>
      <c r="F27" s="13"/>
      <c r="G27" s="13"/>
      <c r="H27" s="13"/>
      <c r="I27" s="13"/>
      <c r="J27" s="13"/>
      <c r="K27" s="13"/>
      <c r="L27" s="13"/>
    </row>
    <row r="28" spans="1:12" customFormat="1" ht="9" customHeight="1" x14ac:dyDescent="0.25">
      <c r="A28" s="2"/>
      <c r="B28" s="3">
        <v>6</v>
      </c>
      <c r="C28" s="13"/>
      <c r="D28" s="13"/>
      <c r="E28" s="13"/>
      <c r="F28" s="13"/>
      <c r="G28" s="13"/>
      <c r="H28" s="13"/>
      <c r="I28" s="13"/>
      <c r="J28" s="13"/>
      <c r="K28" s="13"/>
      <c r="L28" s="13"/>
    </row>
    <row r="29" spans="1:12" customFormat="1" ht="9" customHeight="1" x14ac:dyDescent="0.25">
      <c r="A29" s="2"/>
      <c r="B29" s="3">
        <v>7</v>
      </c>
      <c r="C29" s="13"/>
      <c r="D29" s="13"/>
      <c r="E29" s="13"/>
      <c r="F29" s="13"/>
      <c r="G29" s="13"/>
      <c r="H29" s="13"/>
      <c r="I29" s="13"/>
      <c r="J29" s="13"/>
      <c r="K29" s="13"/>
      <c r="L29" s="13"/>
    </row>
    <row r="30" spans="1:12" customFormat="1" ht="9" customHeight="1" x14ac:dyDescent="0.25">
      <c r="A30" s="2"/>
      <c r="B30" s="3">
        <v>8</v>
      </c>
      <c r="C30" s="13"/>
      <c r="D30" s="13"/>
      <c r="E30" s="13"/>
      <c r="F30" s="13"/>
      <c r="G30" s="13"/>
      <c r="H30" s="13"/>
      <c r="I30" s="13"/>
      <c r="J30" s="13"/>
      <c r="K30" s="13"/>
      <c r="L30" s="13"/>
    </row>
    <row r="31" spans="1:12" customFormat="1" ht="9" customHeight="1" x14ac:dyDescent="0.25">
      <c r="A31" s="2"/>
      <c r="B31" s="3">
        <v>9</v>
      </c>
      <c r="C31" s="13"/>
      <c r="D31" s="13"/>
      <c r="E31" s="13"/>
      <c r="F31" s="13"/>
      <c r="G31" s="13"/>
      <c r="H31" s="13"/>
      <c r="I31" s="13"/>
      <c r="J31" s="13"/>
      <c r="K31" s="13"/>
      <c r="L31" s="13"/>
    </row>
    <row r="32" spans="1:12" customFormat="1" ht="9" customHeight="1" x14ac:dyDescent="0.25">
      <c r="A32" s="4"/>
      <c r="B32" s="5">
        <v>10</v>
      </c>
      <c r="C32" s="5"/>
      <c r="D32" s="5"/>
      <c r="E32" s="5"/>
      <c r="F32" s="5"/>
      <c r="G32" s="5"/>
      <c r="H32" s="5"/>
      <c r="I32" s="5"/>
      <c r="J32" s="5"/>
      <c r="K32" s="5"/>
      <c r="L32" s="5"/>
    </row>
    <row r="33" spans="1:12" customFormat="1" ht="9" customHeight="1" x14ac:dyDescent="0.25">
      <c r="A33" s="6">
        <v>4</v>
      </c>
      <c r="B33" s="7">
        <v>1</v>
      </c>
      <c r="C33" s="7"/>
      <c r="D33" s="7"/>
      <c r="E33" s="7"/>
      <c r="F33" s="7"/>
      <c r="G33" s="7"/>
      <c r="H33" s="7"/>
      <c r="I33" s="7"/>
      <c r="J33" s="7"/>
      <c r="K33" s="7"/>
      <c r="L33" s="7"/>
    </row>
    <row r="34" spans="1:12" customFormat="1" ht="9" customHeight="1" x14ac:dyDescent="0.25">
      <c r="A34" s="2"/>
      <c r="B34" s="3">
        <v>2</v>
      </c>
      <c r="C34" s="13"/>
      <c r="D34" s="13"/>
      <c r="E34" s="13"/>
      <c r="F34" s="13"/>
      <c r="G34" s="13"/>
      <c r="H34" s="13"/>
      <c r="I34" s="13"/>
      <c r="J34" s="13"/>
      <c r="K34" s="13"/>
      <c r="L34" s="13"/>
    </row>
    <row r="35" spans="1:12" customFormat="1" ht="9" customHeight="1" x14ac:dyDescent="0.25">
      <c r="A35" s="2"/>
      <c r="B35" s="3">
        <v>3</v>
      </c>
      <c r="C35" s="13"/>
      <c r="D35" s="13"/>
      <c r="E35" s="13"/>
      <c r="F35" s="13"/>
      <c r="G35" s="13"/>
      <c r="H35" s="13"/>
      <c r="I35" s="13"/>
      <c r="J35" s="13"/>
      <c r="K35" s="13"/>
      <c r="L35" s="13"/>
    </row>
    <row r="36" spans="1:12" customFormat="1" ht="9" customHeight="1" x14ac:dyDescent="0.25">
      <c r="A36" s="2"/>
      <c r="B36" s="3">
        <v>4</v>
      </c>
      <c r="C36" s="13"/>
      <c r="D36" s="13"/>
      <c r="E36" s="13"/>
      <c r="F36" s="13"/>
      <c r="G36" s="13"/>
      <c r="H36" s="13"/>
      <c r="I36" s="13"/>
      <c r="J36" s="13"/>
      <c r="K36" s="13"/>
      <c r="L36" s="13"/>
    </row>
    <row r="37" spans="1:12" customFormat="1" ht="9" customHeight="1" x14ac:dyDescent="0.25">
      <c r="A37" s="2"/>
      <c r="B37" s="3">
        <v>5</v>
      </c>
      <c r="C37" s="13"/>
      <c r="D37" s="13"/>
      <c r="E37" s="13"/>
      <c r="F37" s="13"/>
      <c r="G37" s="13"/>
      <c r="H37" s="13"/>
      <c r="I37" s="13"/>
      <c r="J37" s="13"/>
      <c r="K37" s="13"/>
      <c r="L37" s="13"/>
    </row>
    <row r="38" spans="1:12" customFormat="1" ht="9" customHeight="1" x14ac:dyDescent="0.25">
      <c r="A38" s="2"/>
      <c r="B38" s="3">
        <v>6</v>
      </c>
      <c r="C38" s="13"/>
      <c r="D38" s="13"/>
      <c r="E38" s="13"/>
      <c r="F38" s="13"/>
      <c r="G38" s="13"/>
      <c r="H38" s="13"/>
      <c r="I38" s="13"/>
      <c r="J38" s="13"/>
      <c r="K38" s="13"/>
      <c r="L38" s="13"/>
    </row>
    <row r="39" spans="1:12" customFormat="1" ht="9" customHeight="1" x14ac:dyDescent="0.25">
      <c r="A39" s="2"/>
      <c r="B39" s="3">
        <v>7</v>
      </c>
      <c r="C39" s="13"/>
      <c r="D39" s="13"/>
      <c r="E39" s="13"/>
      <c r="F39" s="13"/>
      <c r="G39" s="13"/>
      <c r="H39" s="13"/>
      <c r="I39" s="13"/>
      <c r="J39" s="13"/>
      <c r="K39" s="13"/>
      <c r="L39" s="13"/>
    </row>
    <row r="40" spans="1:12" customFormat="1" ht="9" customHeight="1" x14ac:dyDescent="0.25">
      <c r="A40" s="2"/>
      <c r="B40" s="3">
        <v>8</v>
      </c>
      <c r="C40" s="13"/>
      <c r="D40" s="13"/>
      <c r="E40" s="13"/>
      <c r="F40" s="13"/>
      <c r="G40" s="13"/>
      <c r="H40" s="13"/>
      <c r="I40" s="13"/>
      <c r="J40" s="13"/>
      <c r="K40" s="13"/>
      <c r="L40" s="13"/>
    </row>
    <row r="41" spans="1:12" customFormat="1" ht="9" customHeight="1" x14ac:dyDescent="0.25">
      <c r="A41" s="15"/>
      <c r="B41" s="13">
        <v>9</v>
      </c>
      <c r="C41" s="13"/>
      <c r="D41" s="13"/>
      <c r="E41" s="13"/>
      <c r="F41" s="13"/>
      <c r="G41" s="13"/>
      <c r="H41" s="13"/>
      <c r="I41" s="13"/>
      <c r="J41" s="13"/>
      <c r="K41" s="13"/>
      <c r="L41" s="13"/>
    </row>
    <row r="42" spans="1:12" customFormat="1" ht="9" customHeight="1" x14ac:dyDescent="0.25">
      <c r="A42" s="16"/>
      <c r="B42" s="5">
        <v>10</v>
      </c>
      <c r="C42" s="5"/>
      <c r="D42" s="5"/>
      <c r="E42" s="5"/>
      <c r="F42" s="5"/>
      <c r="G42" s="5"/>
      <c r="H42" s="5"/>
      <c r="I42" s="5"/>
      <c r="J42" s="5"/>
      <c r="K42" s="5"/>
      <c r="L42" s="5"/>
    </row>
    <row r="43" spans="1:12" customFormat="1" ht="9" customHeight="1" x14ac:dyDescent="0.25">
      <c r="A43" s="15">
        <v>5</v>
      </c>
      <c r="B43" s="3">
        <v>1</v>
      </c>
      <c r="C43" s="13"/>
      <c r="D43" s="13"/>
      <c r="E43" s="13"/>
      <c r="F43" s="13"/>
      <c r="G43" s="13"/>
      <c r="H43" s="13"/>
      <c r="I43" s="13"/>
      <c r="J43" s="13"/>
      <c r="K43" s="13"/>
      <c r="L43" s="13"/>
    </row>
    <row r="44" spans="1:12" customFormat="1" ht="9" customHeight="1" x14ac:dyDescent="0.25">
      <c r="A44" s="2"/>
      <c r="B44" s="3">
        <v>2</v>
      </c>
      <c r="C44" s="13"/>
      <c r="D44" s="13"/>
      <c r="E44" s="13"/>
      <c r="F44" s="13"/>
      <c r="G44" s="13"/>
      <c r="H44" s="13"/>
      <c r="I44" s="13"/>
      <c r="J44" s="13"/>
      <c r="K44" s="13"/>
      <c r="L44" s="13"/>
    </row>
    <row r="45" spans="1:12" customFormat="1" ht="9" customHeight="1" x14ac:dyDescent="0.25">
      <c r="A45" s="2"/>
      <c r="B45" s="3">
        <v>3</v>
      </c>
      <c r="C45" s="13"/>
      <c r="D45" s="13"/>
      <c r="E45" s="13"/>
      <c r="F45" s="13"/>
      <c r="G45" s="13"/>
      <c r="H45" s="13"/>
      <c r="I45" s="13"/>
      <c r="J45" s="13"/>
      <c r="K45" s="13"/>
      <c r="L45" s="13"/>
    </row>
    <row r="46" spans="1:12" customFormat="1" ht="9" customHeight="1" x14ac:dyDescent="0.25">
      <c r="A46" s="2"/>
      <c r="B46" s="3">
        <v>4</v>
      </c>
      <c r="C46" s="13"/>
      <c r="D46" s="13"/>
      <c r="E46" s="13"/>
      <c r="F46" s="13"/>
      <c r="G46" s="13"/>
      <c r="H46" s="13"/>
      <c r="I46" s="13"/>
      <c r="J46" s="13"/>
      <c r="K46" s="13"/>
      <c r="L46" s="13"/>
    </row>
    <row r="47" spans="1:12" customFormat="1" ht="9" customHeight="1" x14ac:dyDescent="0.25">
      <c r="A47" s="2"/>
      <c r="B47" s="3">
        <v>5</v>
      </c>
      <c r="C47" s="13"/>
      <c r="D47" s="13"/>
      <c r="E47" s="13"/>
      <c r="F47" s="13"/>
      <c r="G47" s="13"/>
      <c r="H47" s="13"/>
      <c r="I47" s="13"/>
      <c r="J47" s="13"/>
      <c r="K47" s="13"/>
      <c r="L47" s="13"/>
    </row>
    <row r="48" spans="1:12" customFormat="1" ht="9" customHeight="1" x14ac:dyDescent="0.25">
      <c r="A48" s="2"/>
      <c r="B48" s="3">
        <v>6</v>
      </c>
      <c r="C48" s="13"/>
      <c r="D48" s="13"/>
      <c r="E48" s="13"/>
      <c r="F48" s="13"/>
      <c r="G48" s="13"/>
      <c r="H48" s="13"/>
      <c r="I48" s="13"/>
      <c r="J48" s="13"/>
      <c r="K48" s="13"/>
      <c r="L48" s="13"/>
    </row>
    <row r="49" spans="1:12" customFormat="1" ht="9" customHeight="1" x14ac:dyDescent="0.25">
      <c r="A49" s="2"/>
      <c r="B49" s="3">
        <v>7</v>
      </c>
      <c r="C49" s="13"/>
      <c r="D49" s="13"/>
      <c r="E49" s="13"/>
      <c r="F49" s="13"/>
      <c r="G49" s="13"/>
      <c r="H49" s="13"/>
      <c r="I49" s="13"/>
      <c r="J49" s="13"/>
      <c r="K49" s="13"/>
      <c r="L49" s="13"/>
    </row>
    <row r="50" spans="1:12" customFormat="1" ht="9" customHeight="1" x14ac:dyDescent="0.25">
      <c r="A50" s="2"/>
      <c r="B50" s="3">
        <v>8</v>
      </c>
      <c r="C50" s="13"/>
      <c r="D50" s="13"/>
      <c r="E50" s="13"/>
      <c r="F50" s="13"/>
      <c r="G50" s="13"/>
      <c r="H50" s="13"/>
      <c r="I50" s="13"/>
      <c r="J50" s="13"/>
      <c r="K50" s="13"/>
      <c r="L50" s="13"/>
    </row>
    <row r="51" spans="1:12" customFormat="1" ht="9" customHeight="1" x14ac:dyDescent="0.25">
      <c r="A51" s="15"/>
      <c r="B51" s="13">
        <v>9</v>
      </c>
      <c r="C51" s="13"/>
      <c r="D51" s="13"/>
      <c r="E51" s="13"/>
      <c r="F51" s="13"/>
      <c r="G51" s="13"/>
      <c r="H51" s="13"/>
      <c r="I51" s="13"/>
      <c r="J51" s="13"/>
      <c r="K51" s="13"/>
      <c r="L51" s="13"/>
    </row>
    <row r="52" spans="1:12" customFormat="1" ht="9" customHeight="1" x14ac:dyDescent="0.25">
      <c r="A52" s="16"/>
      <c r="B52" s="5">
        <v>10</v>
      </c>
      <c r="C52" s="5"/>
      <c r="D52" s="5"/>
      <c r="E52" s="5"/>
      <c r="F52" s="5"/>
      <c r="G52" s="5"/>
      <c r="H52" s="5"/>
      <c r="I52" s="5"/>
      <c r="J52" s="5"/>
      <c r="K52" s="5"/>
      <c r="L52" s="5"/>
    </row>
    <row r="53" spans="1:12" customFormat="1" ht="9" customHeight="1" x14ac:dyDescent="0.25">
      <c r="A53" s="15">
        <v>6</v>
      </c>
      <c r="B53" s="3">
        <v>1</v>
      </c>
      <c r="C53" s="13"/>
      <c r="D53" s="13"/>
      <c r="E53" s="13"/>
      <c r="F53" s="13"/>
      <c r="G53" s="13"/>
      <c r="H53" s="13"/>
      <c r="I53" s="13"/>
      <c r="J53" s="13"/>
      <c r="K53" s="13"/>
      <c r="L53" s="13"/>
    </row>
    <row r="54" spans="1:12" customFormat="1" ht="9" customHeight="1" x14ac:dyDescent="0.25">
      <c r="A54" s="2"/>
      <c r="B54" s="3">
        <v>2</v>
      </c>
      <c r="C54" s="13"/>
      <c r="D54" s="13"/>
      <c r="E54" s="13"/>
      <c r="F54" s="13"/>
      <c r="G54" s="13"/>
      <c r="H54" s="13"/>
      <c r="I54" s="13"/>
      <c r="J54" s="13"/>
      <c r="K54" s="13"/>
      <c r="L54" s="13"/>
    </row>
    <row r="55" spans="1:12" customFormat="1" ht="9" customHeight="1" x14ac:dyDescent="0.25">
      <c r="A55" s="2"/>
      <c r="B55" s="3">
        <v>3</v>
      </c>
      <c r="C55" s="13"/>
      <c r="D55" s="13"/>
      <c r="E55" s="13"/>
      <c r="F55" s="13"/>
      <c r="G55" s="13"/>
      <c r="H55" s="13"/>
      <c r="I55" s="13"/>
      <c r="J55" s="13"/>
      <c r="K55" s="13"/>
      <c r="L55" s="13"/>
    </row>
    <row r="56" spans="1:12" customFormat="1" ht="9" customHeight="1" x14ac:dyDescent="0.25">
      <c r="A56" s="2"/>
      <c r="B56" s="3">
        <v>4</v>
      </c>
      <c r="C56" s="13"/>
      <c r="D56" s="13"/>
      <c r="E56" s="13"/>
      <c r="F56" s="13"/>
      <c r="G56" s="13"/>
      <c r="H56" s="13"/>
      <c r="I56" s="13"/>
      <c r="J56" s="13"/>
      <c r="K56" s="13"/>
      <c r="L56" s="13"/>
    </row>
    <row r="57" spans="1:12" customFormat="1" ht="9" customHeight="1" x14ac:dyDescent="0.25">
      <c r="A57" s="2"/>
      <c r="B57" s="3">
        <v>5</v>
      </c>
      <c r="C57" s="13"/>
      <c r="D57" s="13"/>
      <c r="E57" s="13"/>
      <c r="F57" s="13"/>
      <c r="G57" s="13"/>
      <c r="H57" s="13"/>
      <c r="I57" s="13"/>
      <c r="J57" s="13"/>
      <c r="K57" s="13"/>
      <c r="L57" s="13"/>
    </row>
    <row r="58" spans="1:12" customFormat="1" ht="9" customHeight="1" x14ac:dyDescent="0.25">
      <c r="A58" s="2"/>
      <c r="B58" s="3">
        <v>6</v>
      </c>
      <c r="C58" s="13"/>
      <c r="D58" s="13"/>
      <c r="E58" s="13"/>
      <c r="F58" s="13"/>
      <c r="G58" s="13"/>
      <c r="H58" s="13"/>
      <c r="I58" s="13"/>
      <c r="J58" s="13"/>
      <c r="K58" s="13"/>
      <c r="L58" s="13"/>
    </row>
    <row r="59" spans="1:12" customFormat="1" ht="9" customHeight="1" x14ac:dyDescent="0.25">
      <c r="A59" s="2"/>
      <c r="B59" s="3">
        <v>7</v>
      </c>
      <c r="C59" s="13"/>
      <c r="D59" s="13"/>
      <c r="E59" s="13"/>
      <c r="F59" s="13"/>
      <c r="G59" s="13"/>
      <c r="H59" s="13"/>
      <c r="I59" s="13"/>
      <c r="J59" s="13"/>
      <c r="K59" s="13"/>
      <c r="L59" s="13"/>
    </row>
    <row r="60" spans="1:12" customFormat="1" ht="9" customHeight="1" x14ac:dyDescent="0.25">
      <c r="A60" s="2"/>
      <c r="B60" s="3">
        <v>8</v>
      </c>
      <c r="C60" s="13"/>
      <c r="D60" s="13"/>
      <c r="E60" s="13"/>
      <c r="F60" s="13"/>
      <c r="G60" s="13"/>
      <c r="H60" s="13"/>
      <c r="I60" s="13"/>
      <c r="J60" s="13"/>
      <c r="K60" s="13"/>
      <c r="L60" s="13"/>
    </row>
    <row r="61" spans="1:12" customFormat="1" ht="9" customHeight="1" x14ac:dyDescent="0.25">
      <c r="A61" s="2"/>
      <c r="B61" s="3">
        <v>9</v>
      </c>
      <c r="C61" s="13"/>
      <c r="D61" s="13"/>
      <c r="E61" s="13"/>
      <c r="F61" s="13"/>
      <c r="G61" s="13"/>
      <c r="H61" s="13"/>
      <c r="I61" s="13"/>
      <c r="J61" s="13"/>
      <c r="K61" s="13"/>
      <c r="L61" s="13"/>
    </row>
    <row r="62" spans="1:12" customFormat="1" ht="9" customHeight="1" x14ac:dyDescent="0.25">
      <c r="A62" s="4"/>
      <c r="B62" s="5">
        <v>10</v>
      </c>
      <c r="C62" s="5"/>
      <c r="D62" s="5"/>
      <c r="E62" s="5"/>
      <c r="F62" s="5"/>
      <c r="G62" s="5"/>
      <c r="H62" s="5"/>
      <c r="I62" s="5"/>
      <c r="J62" s="5"/>
      <c r="K62" s="5"/>
      <c r="L62" s="5"/>
    </row>
    <row r="63" spans="1:12" customFormat="1" ht="9" customHeight="1" x14ac:dyDescent="0.25">
      <c r="A63" s="6">
        <v>7</v>
      </c>
      <c r="B63" s="7">
        <v>1</v>
      </c>
      <c r="C63" s="7"/>
      <c r="D63" s="7"/>
      <c r="E63" s="7"/>
      <c r="F63" s="7"/>
      <c r="G63" s="7"/>
      <c r="H63" s="7"/>
      <c r="I63" s="7"/>
      <c r="J63" s="7"/>
      <c r="K63" s="7"/>
      <c r="L63" s="7"/>
    </row>
    <row r="64" spans="1:12" customFormat="1" ht="9" customHeight="1" x14ac:dyDescent="0.25">
      <c r="A64" s="2"/>
      <c r="B64" s="3">
        <v>2</v>
      </c>
      <c r="C64" s="13"/>
      <c r="D64" s="13"/>
      <c r="E64" s="13"/>
      <c r="F64" s="13"/>
      <c r="G64" s="13"/>
      <c r="H64" s="13"/>
      <c r="I64" s="13"/>
      <c r="J64" s="13"/>
      <c r="K64" s="13"/>
      <c r="L64" s="13"/>
    </row>
    <row r="65" spans="1:12" customFormat="1" ht="9" customHeight="1" x14ac:dyDescent="0.25">
      <c r="A65" s="2"/>
      <c r="B65" s="3">
        <v>3</v>
      </c>
      <c r="C65" s="13"/>
      <c r="D65" s="13"/>
      <c r="E65" s="13"/>
      <c r="F65" s="13"/>
      <c r="G65" s="13"/>
      <c r="H65" s="13"/>
      <c r="I65" s="13"/>
      <c r="J65" s="13"/>
      <c r="K65" s="13"/>
      <c r="L65" s="13"/>
    </row>
    <row r="66" spans="1:12" customFormat="1" ht="9" customHeight="1" x14ac:dyDescent="0.25">
      <c r="A66" s="2"/>
      <c r="B66" s="3">
        <v>4</v>
      </c>
      <c r="C66" s="13"/>
      <c r="D66" s="13"/>
      <c r="E66" s="13"/>
      <c r="F66" s="13"/>
      <c r="G66" s="13"/>
      <c r="H66" s="13"/>
      <c r="I66" s="13"/>
      <c r="J66" s="13"/>
      <c r="K66" s="13"/>
      <c r="L66" s="13"/>
    </row>
    <row r="67" spans="1:12" customFormat="1" ht="9" customHeight="1" x14ac:dyDescent="0.25">
      <c r="A67" s="2"/>
      <c r="B67" s="3">
        <v>5</v>
      </c>
      <c r="C67" s="13"/>
      <c r="D67" s="13"/>
      <c r="E67" s="13"/>
      <c r="F67" s="13"/>
      <c r="G67" s="13"/>
      <c r="H67" s="13"/>
      <c r="I67" s="13"/>
      <c r="J67" s="13"/>
      <c r="K67" s="13"/>
      <c r="L67" s="13"/>
    </row>
    <row r="68" spans="1:12" customFormat="1" ht="9" customHeight="1" x14ac:dyDescent="0.25">
      <c r="A68" s="2"/>
      <c r="B68" s="3">
        <v>6</v>
      </c>
      <c r="C68" s="13"/>
      <c r="D68" s="13"/>
      <c r="E68" s="13"/>
      <c r="F68" s="13"/>
      <c r="G68" s="13"/>
      <c r="H68" s="13"/>
      <c r="I68" s="13"/>
      <c r="J68" s="13"/>
      <c r="K68" s="13"/>
      <c r="L68" s="13"/>
    </row>
    <row r="69" spans="1:12" customFormat="1" ht="9" customHeight="1" x14ac:dyDescent="0.25">
      <c r="A69" s="2"/>
      <c r="B69" s="3">
        <v>7</v>
      </c>
      <c r="C69" s="13"/>
      <c r="D69" s="13"/>
      <c r="E69" s="13"/>
      <c r="F69" s="13"/>
      <c r="G69" s="13"/>
      <c r="H69" s="13"/>
      <c r="I69" s="13"/>
      <c r="J69" s="13"/>
      <c r="K69" s="13"/>
      <c r="L69" s="13"/>
    </row>
    <row r="70" spans="1:12" customFormat="1" ht="9" customHeight="1" x14ac:dyDescent="0.25">
      <c r="A70" s="2"/>
      <c r="B70" s="3">
        <v>8</v>
      </c>
      <c r="C70" s="13"/>
      <c r="D70" s="13"/>
      <c r="E70" s="13"/>
      <c r="F70" s="13"/>
      <c r="G70" s="13"/>
      <c r="H70" s="13"/>
      <c r="I70" s="13"/>
      <c r="J70" s="13"/>
      <c r="K70" s="13"/>
      <c r="L70" s="13"/>
    </row>
    <row r="71" spans="1:12" customFormat="1" ht="9" customHeight="1" x14ac:dyDescent="0.25">
      <c r="A71" s="2"/>
      <c r="B71" s="3">
        <v>9</v>
      </c>
      <c r="C71" s="13"/>
      <c r="D71" s="13"/>
      <c r="E71" s="13"/>
      <c r="F71" s="13"/>
      <c r="G71" s="13"/>
      <c r="H71" s="13"/>
      <c r="I71" s="13"/>
      <c r="J71" s="13"/>
      <c r="K71" s="13"/>
      <c r="L71" s="13"/>
    </row>
    <row r="72" spans="1:12" customFormat="1" ht="9" customHeight="1" x14ac:dyDescent="0.25">
      <c r="A72" s="4"/>
      <c r="B72" s="5">
        <v>10</v>
      </c>
      <c r="C72" s="5"/>
      <c r="D72" s="5"/>
      <c r="E72" s="5"/>
      <c r="F72" s="5"/>
      <c r="G72" s="5"/>
      <c r="H72" s="5"/>
      <c r="I72" s="5"/>
      <c r="J72" s="5"/>
      <c r="K72" s="5"/>
      <c r="L72" s="5"/>
    </row>
    <row r="73" spans="1:12" customFormat="1" ht="9" customHeight="1" x14ac:dyDescent="0.25">
      <c r="A73" s="6">
        <v>8</v>
      </c>
      <c r="B73" s="7">
        <v>1</v>
      </c>
      <c r="C73" s="7"/>
      <c r="D73" s="7"/>
      <c r="E73" s="7"/>
      <c r="F73" s="7"/>
      <c r="G73" s="7"/>
      <c r="H73" s="7"/>
      <c r="I73" s="7"/>
      <c r="J73" s="7"/>
      <c r="K73" s="7"/>
      <c r="L73" s="7"/>
    </row>
    <row r="74" spans="1:12" customFormat="1" ht="9" customHeight="1" x14ac:dyDescent="0.25">
      <c r="A74" s="2"/>
      <c r="B74" s="3">
        <v>2</v>
      </c>
      <c r="C74" s="13"/>
      <c r="D74" s="13"/>
      <c r="E74" s="13"/>
      <c r="F74" s="13"/>
      <c r="G74" s="13"/>
      <c r="H74" s="13"/>
      <c r="I74" s="13"/>
      <c r="J74" s="13"/>
      <c r="K74" s="13"/>
      <c r="L74" s="13"/>
    </row>
    <row r="75" spans="1:12" customFormat="1" ht="9" customHeight="1" x14ac:dyDescent="0.25">
      <c r="A75" s="2"/>
      <c r="B75" s="3">
        <v>3</v>
      </c>
      <c r="C75" s="13"/>
      <c r="D75" s="13"/>
      <c r="E75" s="13"/>
      <c r="F75" s="13"/>
      <c r="G75" s="13"/>
      <c r="H75" s="13"/>
      <c r="I75" s="13"/>
      <c r="J75" s="13"/>
      <c r="K75" s="13"/>
      <c r="L75" s="13"/>
    </row>
    <row r="76" spans="1:12" customFormat="1" ht="9" customHeight="1" x14ac:dyDescent="0.25">
      <c r="A76" s="2"/>
      <c r="B76" s="3">
        <v>4</v>
      </c>
      <c r="C76" s="13"/>
      <c r="D76" s="13"/>
      <c r="E76" s="13"/>
      <c r="F76" s="13"/>
      <c r="G76" s="13"/>
      <c r="H76" s="13"/>
      <c r="I76" s="13"/>
      <c r="J76" s="13"/>
      <c r="K76" s="13"/>
      <c r="L76" s="13"/>
    </row>
    <row r="77" spans="1:12" customFormat="1" ht="9" customHeight="1" x14ac:dyDescent="0.25">
      <c r="A77" s="2"/>
      <c r="B77" s="3">
        <v>5</v>
      </c>
      <c r="C77" s="13"/>
      <c r="D77" s="13"/>
      <c r="E77" s="13"/>
      <c r="F77" s="13"/>
      <c r="G77" s="13"/>
      <c r="H77" s="13"/>
      <c r="I77" s="13"/>
      <c r="J77" s="13"/>
      <c r="K77" s="13"/>
      <c r="L77" s="13"/>
    </row>
    <row r="78" spans="1:12" customFormat="1" ht="9" customHeight="1" x14ac:dyDescent="0.25">
      <c r="A78" s="2"/>
      <c r="B78" s="3">
        <v>6</v>
      </c>
      <c r="C78" s="13"/>
      <c r="D78" s="13"/>
      <c r="E78" s="13"/>
      <c r="F78" s="13"/>
      <c r="G78" s="13"/>
      <c r="H78" s="13"/>
      <c r="I78" s="13"/>
      <c r="J78" s="13"/>
      <c r="K78" s="13"/>
      <c r="L78" s="13"/>
    </row>
    <row r="79" spans="1:12" customFormat="1" ht="9" customHeight="1" x14ac:dyDescent="0.25">
      <c r="A79" s="2"/>
      <c r="B79" s="3">
        <v>7</v>
      </c>
      <c r="C79" s="13"/>
      <c r="D79" s="13"/>
      <c r="E79" s="13"/>
      <c r="F79" s="13"/>
      <c r="G79" s="13"/>
      <c r="H79" s="13"/>
      <c r="I79" s="13"/>
      <c r="J79" s="13"/>
      <c r="K79" s="13"/>
      <c r="L79" s="13"/>
    </row>
    <row r="80" spans="1:12" customFormat="1" ht="9" customHeight="1" x14ac:dyDescent="0.25">
      <c r="A80" s="2"/>
      <c r="B80" s="3">
        <v>8</v>
      </c>
      <c r="C80" s="13"/>
      <c r="D80" s="13"/>
      <c r="E80" s="13"/>
      <c r="F80" s="13"/>
      <c r="G80" s="13"/>
      <c r="H80" s="13"/>
      <c r="I80" s="13"/>
      <c r="J80" s="13"/>
      <c r="K80" s="13"/>
      <c r="L80" s="13"/>
    </row>
    <row r="81" spans="1:12" customFormat="1" ht="9" customHeight="1" x14ac:dyDescent="0.25">
      <c r="A81" s="2"/>
      <c r="B81" s="3">
        <v>9</v>
      </c>
      <c r="C81" s="13"/>
      <c r="D81" s="13"/>
      <c r="E81" s="13"/>
      <c r="F81" s="13"/>
      <c r="G81" s="13"/>
      <c r="H81" s="13"/>
      <c r="I81" s="13"/>
      <c r="J81" s="13"/>
      <c r="K81" s="13"/>
      <c r="L81" s="13"/>
    </row>
    <row r="82" spans="1:12" customFormat="1" ht="9" customHeight="1" x14ac:dyDescent="0.25">
      <c r="A82" s="4"/>
      <c r="B82" s="5">
        <v>10</v>
      </c>
      <c r="C82" s="5"/>
      <c r="D82" s="5"/>
      <c r="E82" s="5"/>
      <c r="F82" s="5"/>
      <c r="G82" s="5"/>
      <c r="H82" s="5"/>
      <c r="I82" s="5"/>
      <c r="J82" s="5"/>
      <c r="K82" s="5"/>
      <c r="L82" s="5"/>
    </row>
    <row r="83" spans="1:12" customFormat="1" ht="9" customHeight="1" x14ac:dyDescent="0.25">
      <c r="A83" s="6">
        <v>9</v>
      </c>
      <c r="B83" s="7">
        <v>1</v>
      </c>
      <c r="C83" s="7"/>
      <c r="D83" s="7"/>
      <c r="E83" s="7"/>
      <c r="F83" s="7"/>
      <c r="G83" s="7"/>
      <c r="H83" s="7"/>
      <c r="I83" s="7"/>
      <c r="J83" s="7"/>
      <c r="K83" s="7"/>
      <c r="L83" s="7"/>
    </row>
    <row r="84" spans="1:12" customFormat="1" ht="9" customHeight="1" x14ac:dyDescent="0.25">
      <c r="A84" s="2"/>
      <c r="B84" s="3">
        <v>2</v>
      </c>
      <c r="C84" s="13"/>
      <c r="D84" s="13"/>
      <c r="E84" s="13"/>
      <c r="F84" s="13"/>
      <c r="G84" s="13"/>
      <c r="H84" s="13"/>
      <c r="I84" s="13"/>
      <c r="J84" s="13"/>
      <c r="K84" s="13"/>
      <c r="L84" s="13"/>
    </row>
    <row r="85" spans="1:12" customFormat="1" ht="9" customHeight="1" x14ac:dyDescent="0.25">
      <c r="A85" s="2"/>
      <c r="B85" s="3">
        <v>3</v>
      </c>
      <c r="C85" s="13"/>
      <c r="D85" s="13"/>
      <c r="E85" s="13"/>
      <c r="F85" s="13"/>
      <c r="G85" s="13"/>
      <c r="H85" s="13"/>
      <c r="I85" s="13"/>
      <c r="J85" s="13"/>
      <c r="K85" s="13"/>
      <c r="L85" s="13"/>
    </row>
    <row r="86" spans="1:12" customFormat="1" ht="9" customHeight="1" x14ac:dyDescent="0.25">
      <c r="A86" s="2"/>
      <c r="B86" s="3">
        <v>4</v>
      </c>
      <c r="C86" s="13"/>
      <c r="D86" s="13"/>
      <c r="E86" s="13"/>
      <c r="F86" s="13"/>
      <c r="G86" s="13"/>
      <c r="H86" s="13"/>
      <c r="I86" s="13"/>
      <c r="J86" s="13"/>
      <c r="K86" s="13"/>
      <c r="L86" s="13"/>
    </row>
    <row r="87" spans="1:12" customFormat="1" ht="9" customHeight="1" x14ac:dyDescent="0.25">
      <c r="A87" s="2"/>
      <c r="B87" s="3">
        <v>5</v>
      </c>
      <c r="C87" s="13"/>
      <c r="D87" s="13"/>
      <c r="E87" s="13"/>
      <c r="F87" s="13"/>
      <c r="G87" s="13"/>
      <c r="H87" s="13"/>
      <c r="I87" s="13"/>
      <c r="J87" s="13"/>
      <c r="K87" s="13"/>
      <c r="L87" s="13"/>
    </row>
    <row r="88" spans="1:12" customFormat="1" ht="9" customHeight="1" x14ac:dyDescent="0.25">
      <c r="A88" s="2"/>
      <c r="B88" s="3">
        <v>6</v>
      </c>
      <c r="C88" s="13"/>
      <c r="D88" s="13"/>
      <c r="E88" s="13"/>
      <c r="F88" s="13"/>
      <c r="G88" s="13"/>
      <c r="H88" s="13"/>
      <c r="I88" s="13"/>
      <c r="J88" s="13"/>
      <c r="K88" s="13"/>
      <c r="L88" s="13"/>
    </row>
    <row r="89" spans="1:12" customFormat="1" ht="9" customHeight="1" x14ac:dyDescent="0.25">
      <c r="A89" s="2"/>
      <c r="B89" s="3">
        <v>7</v>
      </c>
      <c r="C89" s="13"/>
      <c r="D89" s="13"/>
      <c r="E89" s="13"/>
      <c r="F89" s="13"/>
      <c r="G89" s="13"/>
      <c r="H89" s="13"/>
      <c r="I89" s="13"/>
      <c r="J89" s="13"/>
      <c r="K89" s="13"/>
      <c r="L89" s="13"/>
    </row>
    <row r="90" spans="1:12" customFormat="1" ht="9" customHeight="1" x14ac:dyDescent="0.25">
      <c r="A90" s="2"/>
      <c r="B90" s="3">
        <v>8</v>
      </c>
      <c r="C90" s="13"/>
      <c r="D90" s="13"/>
      <c r="E90" s="13"/>
      <c r="F90" s="13"/>
      <c r="G90" s="13"/>
      <c r="H90" s="13"/>
      <c r="I90" s="13"/>
      <c r="J90" s="13"/>
      <c r="K90" s="13"/>
      <c r="L90" s="13"/>
    </row>
    <row r="91" spans="1:12" customFormat="1" ht="9" customHeight="1" x14ac:dyDescent="0.25">
      <c r="A91" s="2"/>
      <c r="B91" s="3">
        <v>9</v>
      </c>
      <c r="C91" s="13"/>
      <c r="D91" s="13"/>
      <c r="E91" s="13"/>
      <c r="F91" s="13"/>
      <c r="G91" s="13"/>
      <c r="H91" s="13"/>
      <c r="I91" s="13"/>
      <c r="J91" s="13"/>
      <c r="K91" s="13"/>
      <c r="L91" s="13"/>
    </row>
    <row r="92" spans="1:12" customFormat="1" ht="9" customHeight="1" x14ac:dyDescent="0.25">
      <c r="A92" s="4"/>
      <c r="B92" s="5">
        <v>10</v>
      </c>
      <c r="C92" s="5"/>
      <c r="D92" s="5"/>
      <c r="E92" s="5"/>
      <c r="F92" s="5"/>
      <c r="G92" s="5"/>
      <c r="H92" s="5"/>
      <c r="I92" s="5"/>
      <c r="J92" s="5"/>
      <c r="K92" s="5"/>
      <c r="L92" s="5"/>
    </row>
    <row r="93" spans="1:12" customFormat="1" ht="9" customHeight="1" x14ac:dyDescent="0.25">
      <c r="A93" s="6">
        <v>10</v>
      </c>
      <c r="B93" s="7">
        <v>1</v>
      </c>
      <c r="C93" s="7"/>
      <c r="D93" s="7"/>
      <c r="E93" s="7"/>
      <c r="F93" s="7"/>
      <c r="G93" s="7"/>
      <c r="H93" s="7"/>
      <c r="I93" s="7"/>
      <c r="J93" s="7"/>
      <c r="K93" s="7"/>
      <c r="L93" s="7"/>
    </row>
    <row r="94" spans="1:12" customFormat="1" ht="9" customHeight="1" x14ac:dyDescent="0.25">
      <c r="A94" s="2"/>
      <c r="B94" s="3">
        <v>2</v>
      </c>
      <c r="C94" s="13"/>
      <c r="D94" s="13"/>
      <c r="E94" s="13"/>
      <c r="F94" s="13"/>
      <c r="G94" s="13"/>
      <c r="H94" s="13"/>
      <c r="I94" s="13"/>
      <c r="J94" s="13"/>
      <c r="K94" s="13"/>
      <c r="L94" s="13"/>
    </row>
    <row r="95" spans="1:12" customFormat="1" ht="9" customHeight="1" x14ac:dyDescent="0.25">
      <c r="A95" s="2"/>
      <c r="B95" s="3">
        <v>3</v>
      </c>
      <c r="C95" s="13"/>
      <c r="D95" s="13"/>
      <c r="E95" s="13"/>
      <c r="F95" s="13"/>
      <c r="G95" s="13"/>
      <c r="H95" s="13"/>
      <c r="I95" s="13"/>
      <c r="J95" s="13"/>
      <c r="K95" s="13"/>
      <c r="L95" s="13"/>
    </row>
    <row r="96" spans="1:12" customFormat="1" ht="9" customHeight="1" x14ac:dyDescent="0.25">
      <c r="A96" s="2"/>
      <c r="B96" s="3">
        <v>4</v>
      </c>
      <c r="C96" s="13"/>
      <c r="D96" s="13"/>
      <c r="E96" s="13"/>
      <c r="F96" s="13"/>
      <c r="G96" s="13"/>
      <c r="H96" s="13"/>
      <c r="I96" s="13"/>
      <c r="J96" s="13"/>
      <c r="K96" s="13"/>
      <c r="L96" s="13"/>
    </row>
    <row r="97" spans="1:12" customFormat="1" ht="9" customHeight="1" x14ac:dyDescent="0.25">
      <c r="A97" s="2"/>
      <c r="B97" s="3">
        <v>5</v>
      </c>
      <c r="C97" s="13"/>
      <c r="D97" s="13"/>
      <c r="E97" s="13"/>
      <c r="F97" s="13"/>
      <c r="G97" s="13"/>
      <c r="H97" s="13"/>
      <c r="I97" s="13"/>
      <c r="J97" s="13"/>
      <c r="K97" s="13"/>
      <c r="L97" s="13"/>
    </row>
    <row r="98" spans="1:12" customFormat="1" ht="9" customHeight="1" x14ac:dyDescent="0.25">
      <c r="A98" s="2"/>
      <c r="B98" s="3">
        <v>6</v>
      </c>
      <c r="C98" s="13"/>
      <c r="D98" s="13"/>
      <c r="E98" s="13"/>
      <c r="F98" s="13"/>
      <c r="G98" s="13"/>
      <c r="H98" s="13"/>
      <c r="I98" s="13"/>
      <c r="J98" s="13"/>
      <c r="K98" s="13"/>
      <c r="L98" s="13"/>
    </row>
    <row r="99" spans="1:12" customFormat="1" ht="9" customHeight="1" x14ac:dyDescent="0.25">
      <c r="A99" s="2"/>
      <c r="B99" s="3">
        <v>7</v>
      </c>
      <c r="C99" s="13"/>
      <c r="D99" s="13"/>
      <c r="E99" s="13"/>
      <c r="F99" s="13"/>
      <c r="G99" s="13"/>
      <c r="H99" s="13"/>
      <c r="I99" s="13"/>
      <c r="J99" s="13"/>
      <c r="K99" s="13"/>
      <c r="L99" s="13"/>
    </row>
    <row r="100" spans="1:12" customFormat="1" ht="9" customHeight="1" x14ac:dyDescent="0.25">
      <c r="A100" s="2"/>
      <c r="B100" s="3">
        <v>8</v>
      </c>
      <c r="C100" s="13"/>
      <c r="D100" s="13"/>
      <c r="E100" s="13"/>
      <c r="F100" s="13"/>
      <c r="G100" s="13"/>
      <c r="H100" s="13"/>
      <c r="I100" s="13"/>
      <c r="J100" s="13"/>
      <c r="K100" s="13"/>
      <c r="L100" s="13"/>
    </row>
    <row r="101" spans="1:12" customFormat="1" ht="9" customHeight="1" x14ac:dyDescent="0.25">
      <c r="A101" s="2"/>
      <c r="B101" s="3">
        <v>9</v>
      </c>
      <c r="C101" s="13"/>
      <c r="D101" s="13"/>
      <c r="E101" s="13"/>
      <c r="F101" s="13"/>
      <c r="G101" s="13"/>
      <c r="H101" s="13"/>
      <c r="I101" s="13"/>
      <c r="J101" s="13"/>
      <c r="K101" s="13"/>
      <c r="L101" s="13"/>
    </row>
    <row r="102" spans="1:12" customFormat="1" ht="9" customHeight="1" x14ac:dyDescent="0.25">
      <c r="A102" s="4"/>
      <c r="B102" s="5">
        <v>10</v>
      </c>
      <c r="C102" s="5"/>
      <c r="D102" s="5"/>
      <c r="E102" s="5"/>
      <c r="F102" s="5"/>
      <c r="G102" s="5"/>
      <c r="H102" s="5"/>
      <c r="I102" s="5"/>
      <c r="J102" s="5"/>
      <c r="K102" s="5"/>
      <c r="L102" s="5"/>
    </row>
    <row r="103" spans="1:12" customFormat="1" ht="9" customHeight="1" x14ac:dyDescent="0.25">
      <c r="A103" s="6">
        <v>11</v>
      </c>
      <c r="B103" s="7">
        <v>1</v>
      </c>
      <c r="C103" s="7"/>
      <c r="D103" s="7"/>
      <c r="E103" s="7"/>
      <c r="F103" s="7"/>
      <c r="G103" s="7"/>
      <c r="H103" s="7"/>
      <c r="I103" s="7"/>
      <c r="J103" s="7"/>
      <c r="K103" s="7"/>
      <c r="L103" s="7"/>
    </row>
    <row r="104" spans="1:12" customFormat="1" ht="9" customHeight="1" x14ac:dyDescent="0.25">
      <c r="A104" s="2"/>
      <c r="B104" s="3">
        <v>2</v>
      </c>
      <c r="C104" s="13"/>
      <c r="D104" s="13"/>
      <c r="E104" s="13"/>
      <c r="F104" s="13"/>
      <c r="G104" s="13"/>
      <c r="H104" s="13"/>
      <c r="I104" s="13"/>
      <c r="J104" s="13"/>
      <c r="K104" s="13"/>
      <c r="L104" s="13"/>
    </row>
    <row r="105" spans="1:12" customFormat="1" ht="9" customHeight="1" x14ac:dyDescent="0.25">
      <c r="A105" s="2"/>
      <c r="B105" s="3">
        <v>3</v>
      </c>
      <c r="C105" s="13"/>
      <c r="D105" s="13"/>
      <c r="E105" s="13"/>
      <c r="F105" s="13"/>
      <c r="G105" s="13"/>
      <c r="H105" s="13"/>
      <c r="I105" s="13"/>
      <c r="J105" s="13"/>
      <c r="K105" s="13"/>
      <c r="L105" s="13"/>
    </row>
    <row r="106" spans="1:12" customFormat="1" ht="9" customHeight="1" x14ac:dyDescent="0.25">
      <c r="A106" s="2"/>
      <c r="B106" s="3">
        <v>4</v>
      </c>
      <c r="C106" s="13"/>
      <c r="D106" s="13"/>
      <c r="E106" s="13"/>
      <c r="F106" s="13"/>
      <c r="G106" s="13"/>
      <c r="H106" s="13"/>
      <c r="I106" s="13"/>
      <c r="J106" s="13"/>
      <c r="K106" s="13"/>
      <c r="L106" s="13"/>
    </row>
    <row r="107" spans="1:12" customFormat="1" ht="9" customHeight="1" x14ac:dyDescent="0.25">
      <c r="A107" s="2"/>
      <c r="B107" s="3">
        <v>5</v>
      </c>
      <c r="C107" s="13"/>
      <c r="D107" s="13"/>
      <c r="E107" s="13"/>
      <c r="F107" s="13"/>
      <c r="G107" s="13"/>
      <c r="H107" s="13"/>
      <c r="I107" s="13"/>
      <c r="J107" s="13"/>
      <c r="K107" s="13"/>
      <c r="L107" s="13"/>
    </row>
    <row r="108" spans="1:12" customFormat="1" ht="9" customHeight="1" x14ac:dyDescent="0.25">
      <c r="A108" s="2"/>
      <c r="B108" s="3">
        <v>6</v>
      </c>
      <c r="C108" s="13"/>
      <c r="D108" s="13"/>
      <c r="E108" s="13"/>
      <c r="F108" s="13"/>
      <c r="G108" s="13"/>
      <c r="H108" s="13"/>
      <c r="I108" s="13"/>
      <c r="J108" s="13"/>
      <c r="K108" s="13"/>
      <c r="L108" s="13"/>
    </row>
    <row r="109" spans="1:12" customFormat="1" ht="9" customHeight="1" x14ac:dyDescent="0.25">
      <c r="A109" s="2"/>
      <c r="B109" s="3">
        <v>7</v>
      </c>
      <c r="C109" s="13"/>
      <c r="D109" s="13"/>
      <c r="E109" s="13"/>
      <c r="F109" s="13"/>
      <c r="G109" s="13"/>
      <c r="H109" s="13"/>
      <c r="I109" s="13"/>
      <c r="J109" s="13"/>
      <c r="K109" s="13"/>
      <c r="L109" s="13"/>
    </row>
    <row r="110" spans="1:12" customFormat="1" ht="9" customHeight="1" x14ac:dyDescent="0.25">
      <c r="A110" s="2"/>
      <c r="B110" s="3">
        <v>8</v>
      </c>
      <c r="C110" s="13"/>
      <c r="D110" s="13"/>
      <c r="E110" s="13"/>
      <c r="F110" s="13"/>
      <c r="G110" s="13"/>
      <c r="H110" s="13"/>
      <c r="I110" s="13"/>
      <c r="J110" s="13"/>
      <c r="K110" s="13"/>
      <c r="L110" s="13"/>
    </row>
    <row r="111" spans="1:12" customFormat="1" ht="9" customHeight="1" x14ac:dyDescent="0.25">
      <c r="A111" s="2"/>
      <c r="B111" s="3">
        <v>9</v>
      </c>
      <c r="C111" s="13"/>
      <c r="D111" s="13"/>
      <c r="E111" s="13"/>
      <c r="F111" s="13"/>
      <c r="G111" s="13"/>
      <c r="H111" s="13"/>
      <c r="I111" s="13"/>
      <c r="J111" s="13"/>
      <c r="K111" s="13"/>
      <c r="L111" s="13"/>
    </row>
    <row r="112" spans="1:12" customFormat="1" ht="9" customHeight="1" x14ac:dyDescent="0.25">
      <c r="A112" s="4"/>
      <c r="B112" s="5">
        <v>10</v>
      </c>
      <c r="C112" s="5"/>
      <c r="D112" s="5"/>
      <c r="E112" s="5"/>
      <c r="F112" s="5"/>
      <c r="G112" s="5"/>
      <c r="H112" s="5"/>
      <c r="I112" s="5"/>
      <c r="J112" s="5"/>
      <c r="K112" s="5"/>
      <c r="L112" s="5"/>
    </row>
    <row r="113" spans="1:12" customFormat="1" ht="9" customHeight="1" x14ac:dyDescent="0.25">
      <c r="A113" s="6">
        <v>12</v>
      </c>
      <c r="B113" s="7">
        <v>1</v>
      </c>
      <c r="C113" s="7"/>
      <c r="D113" s="7"/>
      <c r="E113" s="7"/>
      <c r="F113" s="7"/>
      <c r="G113" s="7"/>
      <c r="H113" s="7"/>
      <c r="I113" s="7"/>
      <c r="J113" s="7"/>
      <c r="K113" s="7"/>
      <c r="L113" s="7"/>
    </row>
    <row r="114" spans="1:12" customFormat="1" ht="9" customHeight="1" x14ac:dyDescent="0.25">
      <c r="A114" s="2"/>
      <c r="B114" s="3">
        <v>2</v>
      </c>
      <c r="C114" s="13"/>
      <c r="D114" s="13"/>
      <c r="E114" s="13"/>
      <c r="F114" s="13"/>
      <c r="G114" s="13"/>
      <c r="H114" s="13"/>
      <c r="I114" s="13"/>
      <c r="J114" s="13"/>
      <c r="K114" s="13"/>
      <c r="L114" s="13"/>
    </row>
    <row r="115" spans="1:12" customFormat="1" ht="9" customHeight="1" x14ac:dyDescent="0.25">
      <c r="A115" s="2"/>
      <c r="B115" s="3">
        <v>3</v>
      </c>
      <c r="C115" s="13"/>
      <c r="D115" s="13"/>
      <c r="E115" s="13"/>
      <c r="F115" s="13"/>
      <c r="G115" s="13"/>
      <c r="H115" s="13"/>
      <c r="I115" s="13"/>
      <c r="J115" s="13"/>
      <c r="K115" s="13"/>
      <c r="L115" s="13"/>
    </row>
    <row r="116" spans="1:12" customFormat="1" ht="9" customHeight="1" x14ac:dyDescent="0.25">
      <c r="A116" s="2"/>
      <c r="B116" s="3">
        <v>4</v>
      </c>
      <c r="C116" s="13"/>
      <c r="D116" s="13"/>
      <c r="E116" s="13"/>
      <c r="F116" s="13"/>
      <c r="G116" s="13"/>
      <c r="H116" s="13"/>
      <c r="I116" s="13"/>
      <c r="J116" s="13"/>
      <c r="K116" s="13"/>
      <c r="L116" s="13"/>
    </row>
    <row r="117" spans="1:12" customFormat="1" ht="9" customHeight="1" x14ac:dyDescent="0.25">
      <c r="A117" s="2"/>
      <c r="B117" s="3">
        <v>5</v>
      </c>
      <c r="C117" s="13"/>
      <c r="D117" s="13"/>
      <c r="E117" s="13"/>
      <c r="F117" s="13"/>
      <c r="G117" s="13"/>
      <c r="H117" s="13"/>
      <c r="I117" s="13"/>
      <c r="J117" s="13"/>
      <c r="K117" s="13"/>
      <c r="L117" s="13"/>
    </row>
    <row r="118" spans="1:12" customFormat="1" ht="9" customHeight="1" x14ac:dyDescent="0.25">
      <c r="A118" s="2"/>
      <c r="B118" s="3">
        <v>6</v>
      </c>
      <c r="C118" s="13"/>
      <c r="D118" s="13"/>
      <c r="E118" s="13"/>
      <c r="F118" s="13"/>
      <c r="G118" s="13"/>
      <c r="H118" s="13"/>
      <c r="I118" s="13"/>
      <c r="J118" s="13"/>
      <c r="K118" s="13"/>
      <c r="L118" s="13"/>
    </row>
    <row r="119" spans="1:12" customFormat="1" ht="9" customHeight="1" x14ac:dyDescent="0.25">
      <c r="A119" s="2"/>
      <c r="B119" s="3">
        <v>7</v>
      </c>
      <c r="C119" s="13"/>
      <c r="D119" s="13"/>
      <c r="E119" s="13"/>
      <c r="F119" s="13"/>
      <c r="G119" s="13"/>
      <c r="H119" s="13"/>
      <c r="I119" s="13"/>
      <c r="J119" s="13"/>
      <c r="K119" s="13"/>
      <c r="L119" s="13"/>
    </row>
    <row r="120" spans="1:12" customFormat="1" ht="9" customHeight="1" x14ac:dyDescent="0.25">
      <c r="A120" s="2"/>
      <c r="B120" s="3">
        <v>8</v>
      </c>
      <c r="C120" s="13"/>
      <c r="D120" s="13"/>
      <c r="E120" s="13"/>
      <c r="F120" s="13"/>
      <c r="G120" s="13"/>
      <c r="H120" s="13"/>
      <c r="I120" s="13"/>
      <c r="J120" s="13"/>
      <c r="K120" s="13"/>
      <c r="L120" s="13"/>
    </row>
    <row r="121" spans="1:12" customFormat="1" ht="9" customHeight="1" x14ac:dyDescent="0.25">
      <c r="A121" s="2"/>
      <c r="B121" s="3">
        <v>9</v>
      </c>
      <c r="C121" s="13"/>
      <c r="D121" s="13"/>
      <c r="E121" s="13"/>
      <c r="F121" s="13"/>
      <c r="G121" s="13"/>
      <c r="H121" s="13"/>
      <c r="I121" s="13"/>
      <c r="J121" s="13"/>
      <c r="K121" s="13"/>
      <c r="L121" s="13"/>
    </row>
    <row r="122" spans="1:12" customFormat="1" ht="9" customHeight="1" x14ac:dyDescent="0.25">
      <c r="A122" s="4"/>
      <c r="B122" s="5">
        <v>10</v>
      </c>
      <c r="C122" s="5"/>
      <c r="D122" s="5"/>
      <c r="E122" s="5"/>
      <c r="F122" s="5"/>
      <c r="G122" s="5"/>
      <c r="H122" s="5"/>
      <c r="I122" s="5"/>
      <c r="J122" s="5"/>
      <c r="K122" s="5"/>
      <c r="L122" s="5"/>
    </row>
    <row r="123" spans="1:12" customFormat="1" ht="9" customHeight="1" x14ac:dyDescent="0.25">
      <c r="A123" s="6">
        <v>13</v>
      </c>
      <c r="B123" s="7">
        <v>1</v>
      </c>
      <c r="C123" s="7"/>
      <c r="D123" s="7"/>
      <c r="E123" s="7"/>
      <c r="F123" s="7"/>
      <c r="G123" s="7"/>
      <c r="H123" s="7"/>
      <c r="I123" s="7"/>
      <c r="J123" s="7"/>
      <c r="K123" s="7"/>
      <c r="L123" s="7"/>
    </row>
    <row r="124" spans="1:12" customFormat="1" ht="9" customHeight="1" x14ac:dyDescent="0.25">
      <c r="A124" s="2"/>
      <c r="B124" s="3">
        <v>2</v>
      </c>
      <c r="C124" s="13"/>
      <c r="D124" s="13"/>
      <c r="E124" s="13"/>
      <c r="F124" s="13"/>
      <c r="G124" s="13"/>
      <c r="H124" s="13"/>
      <c r="I124" s="13"/>
      <c r="J124" s="13"/>
      <c r="K124" s="13"/>
      <c r="L124" s="13"/>
    </row>
    <row r="125" spans="1:12" customFormat="1" ht="9" customHeight="1" x14ac:dyDescent="0.25">
      <c r="A125" s="2"/>
      <c r="B125" s="3">
        <v>3</v>
      </c>
      <c r="C125" s="13"/>
      <c r="D125" s="13"/>
      <c r="E125" s="13"/>
      <c r="F125" s="13"/>
      <c r="G125" s="13"/>
      <c r="H125" s="13"/>
      <c r="I125" s="13"/>
      <c r="J125" s="13"/>
      <c r="K125" s="13"/>
      <c r="L125" s="13"/>
    </row>
    <row r="126" spans="1:12" customFormat="1" ht="9" customHeight="1" x14ac:dyDescent="0.25">
      <c r="A126" s="2"/>
      <c r="B126" s="3">
        <v>4</v>
      </c>
      <c r="C126" s="13"/>
      <c r="D126" s="13"/>
      <c r="E126" s="13"/>
      <c r="F126" s="13"/>
      <c r="G126" s="13"/>
      <c r="H126" s="13"/>
      <c r="I126" s="13"/>
      <c r="J126" s="13"/>
      <c r="K126" s="13"/>
      <c r="L126" s="13"/>
    </row>
    <row r="127" spans="1:12" customFormat="1" ht="9" customHeight="1" x14ac:dyDescent="0.25">
      <c r="A127" s="2"/>
      <c r="B127" s="3">
        <v>5</v>
      </c>
      <c r="C127" s="13"/>
      <c r="D127" s="13"/>
      <c r="E127" s="13"/>
      <c r="F127" s="13"/>
      <c r="G127" s="13"/>
      <c r="H127" s="13"/>
      <c r="I127" s="13"/>
      <c r="J127" s="13"/>
      <c r="K127" s="13"/>
      <c r="L127" s="13"/>
    </row>
    <row r="128" spans="1:12" customFormat="1" ht="9" customHeight="1" x14ac:dyDescent="0.25">
      <c r="A128" s="2"/>
      <c r="B128" s="3">
        <v>6</v>
      </c>
      <c r="C128" s="13"/>
      <c r="D128" s="13"/>
      <c r="E128" s="13"/>
      <c r="F128" s="13"/>
      <c r="G128" s="13"/>
      <c r="H128" s="13"/>
      <c r="I128" s="13"/>
      <c r="J128" s="13"/>
      <c r="K128" s="13"/>
      <c r="L128" s="13"/>
    </row>
    <row r="129" spans="1:12" customFormat="1" ht="9" customHeight="1" x14ac:dyDescent="0.25">
      <c r="A129" s="2"/>
      <c r="B129" s="3">
        <v>7</v>
      </c>
      <c r="C129" s="13"/>
      <c r="D129" s="13"/>
      <c r="E129" s="13"/>
      <c r="F129" s="13"/>
      <c r="G129" s="13"/>
      <c r="H129" s="13"/>
      <c r="I129" s="13"/>
      <c r="J129" s="13"/>
      <c r="K129" s="13"/>
      <c r="L129" s="13"/>
    </row>
    <row r="130" spans="1:12" customFormat="1" ht="9" customHeight="1" x14ac:dyDescent="0.25">
      <c r="A130" s="2"/>
      <c r="B130" s="3">
        <v>8</v>
      </c>
      <c r="C130" s="13"/>
      <c r="D130" s="13"/>
      <c r="E130" s="13"/>
      <c r="F130" s="13"/>
      <c r="G130" s="13"/>
      <c r="H130" s="13"/>
      <c r="I130" s="13"/>
      <c r="J130" s="13"/>
      <c r="K130" s="13"/>
      <c r="L130" s="13"/>
    </row>
    <row r="131" spans="1:12" customFormat="1" ht="9" customHeight="1" x14ac:dyDescent="0.25">
      <c r="A131" s="2"/>
      <c r="B131" s="3">
        <v>9</v>
      </c>
      <c r="C131" s="13"/>
      <c r="D131" s="13"/>
      <c r="E131" s="13"/>
      <c r="F131" s="13"/>
      <c r="G131" s="13"/>
      <c r="H131" s="13"/>
      <c r="I131" s="13"/>
      <c r="J131" s="13"/>
      <c r="K131" s="13"/>
      <c r="L131" s="13"/>
    </row>
    <row r="132" spans="1:12" customFormat="1" ht="9" customHeight="1" x14ac:dyDescent="0.25">
      <c r="A132" s="4"/>
      <c r="B132" s="5">
        <v>10</v>
      </c>
      <c r="C132" s="5"/>
      <c r="D132" s="5"/>
      <c r="E132" s="5"/>
      <c r="F132" s="5"/>
      <c r="G132" s="5"/>
      <c r="H132" s="5"/>
      <c r="I132" s="5"/>
      <c r="J132" s="5"/>
      <c r="K132" s="5"/>
      <c r="L132" s="5"/>
    </row>
    <row r="133" spans="1:12" customFormat="1" ht="9" customHeight="1" x14ac:dyDescent="0.25">
      <c r="A133" s="6">
        <v>14</v>
      </c>
      <c r="B133" s="7">
        <v>1</v>
      </c>
      <c r="C133" s="7"/>
      <c r="D133" s="7"/>
      <c r="E133" s="7"/>
      <c r="F133" s="7"/>
      <c r="G133" s="7"/>
      <c r="H133" s="7"/>
      <c r="I133" s="7"/>
      <c r="J133" s="7"/>
      <c r="K133" s="7"/>
      <c r="L133" s="7"/>
    </row>
    <row r="134" spans="1:12" customFormat="1" ht="9" customHeight="1" x14ac:dyDescent="0.25">
      <c r="A134" s="2"/>
      <c r="B134" s="3">
        <v>2</v>
      </c>
      <c r="C134" s="13"/>
      <c r="D134" s="13"/>
      <c r="E134" s="13"/>
      <c r="F134" s="13"/>
      <c r="G134" s="13"/>
      <c r="H134" s="13"/>
      <c r="I134" s="13"/>
      <c r="J134" s="13"/>
      <c r="K134" s="13"/>
      <c r="L134" s="13"/>
    </row>
    <row r="135" spans="1:12" customFormat="1" ht="9" customHeight="1" x14ac:dyDescent="0.25">
      <c r="A135" s="2"/>
      <c r="B135" s="3">
        <v>3</v>
      </c>
      <c r="C135" s="13"/>
      <c r="D135" s="13"/>
      <c r="E135" s="13"/>
      <c r="F135" s="13"/>
      <c r="G135" s="13"/>
      <c r="H135" s="13"/>
      <c r="I135" s="13"/>
      <c r="J135" s="13"/>
      <c r="K135" s="13"/>
      <c r="L135" s="13"/>
    </row>
    <row r="136" spans="1:12" customFormat="1" ht="9" customHeight="1" x14ac:dyDescent="0.25">
      <c r="A136" s="2"/>
      <c r="B136" s="3">
        <v>4</v>
      </c>
      <c r="C136" s="13"/>
      <c r="D136" s="13"/>
      <c r="E136" s="13"/>
      <c r="F136" s="13"/>
      <c r="G136" s="13"/>
      <c r="H136" s="13"/>
      <c r="I136" s="13"/>
      <c r="J136" s="13"/>
      <c r="K136" s="13"/>
      <c r="L136" s="13"/>
    </row>
    <row r="137" spans="1:12" customFormat="1" ht="9" customHeight="1" x14ac:dyDescent="0.25">
      <c r="A137" s="2"/>
      <c r="B137" s="3">
        <v>5</v>
      </c>
      <c r="C137" s="13"/>
      <c r="D137" s="13"/>
      <c r="E137" s="13"/>
      <c r="F137" s="13"/>
      <c r="G137" s="13"/>
      <c r="H137" s="13"/>
      <c r="I137" s="13"/>
      <c r="J137" s="13"/>
      <c r="K137" s="13"/>
      <c r="L137" s="13"/>
    </row>
    <row r="138" spans="1:12" customFormat="1" ht="9" customHeight="1" x14ac:dyDescent="0.25">
      <c r="A138" s="2"/>
      <c r="B138" s="3">
        <v>6</v>
      </c>
      <c r="C138" s="13"/>
      <c r="D138" s="13"/>
      <c r="E138" s="13"/>
      <c r="F138" s="13"/>
      <c r="G138" s="13"/>
      <c r="H138" s="13"/>
      <c r="I138" s="13"/>
      <c r="J138" s="13"/>
      <c r="K138" s="13"/>
      <c r="L138" s="13"/>
    </row>
    <row r="139" spans="1:12" customFormat="1" ht="9" customHeight="1" x14ac:dyDescent="0.25">
      <c r="A139" s="2"/>
      <c r="B139" s="3">
        <v>7</v>
      </c>
      <c r="C139" s="13"/>
      <c r="D139" s="13"/>
      <c r="E139" s="13"/>
      <c r="F139" s="13"/>
      <c r="G139" s="13"/>
      <c r="H139" s="13"/>
      <c r="I139" s="13"/>
      <c r="J139" s="13"/>
      <c r="K139" s="13"/>
      <c r="L139" s="13"/>
    </row>
    <row r="140" spans="1:12" customFormat="1" ht="9" customHeight="1" x14ac:dyDescent="0.25">
      <c r="A140" s="2"/>
      <c r="B140" s="3">
        <v>8</v>
      </c>
      <c r="C140" s="13"/>
      <c r="D140" s="13"/>
      <c r="E140" s="13"/>
      <c r="F140" s="13"/>
      <c r="G140" s="13"/>
      <c r="H140" s="13"/>
      <c r="I140" s="13"/>
      <c r="J140" s="13"/>
      <c r="K140" s="13"/>
      <c r="L140" s="13"/>
    </row>
    <row r="141" spans="1:12" customFormat="1" ht="9" customHeight="1" x14ac:dyDescent="0.25">
      <c r="A141" s="2"/>
      <c r="B141" s="3">
        <v>9</v>
      </c>
      <c r="C141" s="13"/>
      <c r="D141" s="13"/>
      <c r="E141" s="13"/>
      <c r="F141" s="13"/>
      <c r="G141" s="13"/>
      <c r="H141" s="13"/>
      <c r="I141" s="13"/>
      <c r="J141" s="13"/>
      <c r="K141" s="13"/>
      <c r="L141" s="13"/>
    </row>
    <row r="142" spans="1:12" customFormat="1" ht="9" customHeight="1" x14ac:dyDescent="0.25">
      <c r="A142" s="4"/>
      <c r="B142" s="5">
        <v>10</v>
      </c>
      <c r="C142" s="5"/>
      <c r="D142" s="5"/>
      <c r="E142" s="5"/>
      <c r="F142" s="5"/>
      <c r="G142" s="5"/>
      <c r="H142" s="5"/>
      <c r="I142" s="5"/>
      <c r="J142" s="5"/>
      <c r="K142" s="5"/>
      <c r="L142" s="5"/>
    </row>
    <row r="143" spans="1:12" customFormat="1" ht="9" customHeight="1" x14ac:dyDescent="0.25">
      <c r="A143" s="6">
        <v>15</v>
      </c>
      <c r="B143" s="7">
        <v>1</v>
      </c>
      <c r="C143" s="7"/>
      <c r="D143" s="7"/>
      <c r="E143" s="7"/>
      <c r="F143" s="7"/>
      <c r="G143" s="7"/>
      <c r="H143" s="7"/>
      <c r="I143" s="7"/>
      <c r="J143" s="7"/>
      <c r="K143" s="7"/>
      <c r="L143" s="7"/>
    </row>
    <row r="144" spans="1:12" customFormat="1" ht="9" customHeight="1" x14ac:dyDescent="0.25">
      <c r="A144" s="2"/>
      <c r="B144" s="3">
        <v>2</v>
      </c>
      <c r="C144" s="13"/>
      <c r="D144" s="13"/>
      <c r="E144" s="13"/>
      <c r="F144" s="13"/>
      <c r="G144" s="13"/>
      <c r="H144" s="13"/>
      <c r="I144" s="13"/>
      <c r="J144" s="13"/>
      <c r="K144" s="13"/>
      <c r="L144" s="13"/>
    </row>
    <row r="145" spans="1:12" customFormat="1" ht="9" customHeight="1" x14ac:dyDescent="0.25">
      <c r="A145" s="2"/>
      <c r="B145" s="3">
        <v>3</v>
      </c>
      <c r="C145" s="13"/>
      <c r="D145" s="13"/>
      <c r="E145" s="13"/>
      <c r="F145" s="13"/>
      <c r="G145" s="13"/>
      <c r="H145" s="13"/>
      <c r="I145" s="13"/>
      <c r="J145" s="13"/>
      <c r="K145" s="13"/>
      <c r="L145" s="13"/>
    </row>
    <row r="146" spans="1:12" customFormat="1" ht="9" customHeight="1" x14ac:dyDescent="0.25">
      <c r="A146" s="2"/>
      <c r="B146" s="3">
        <v>4</v>
      </c>
      <c r="C146" s="13"/>
      <c r="D146" s="13"/>
      <c r="E146" s="13"/>
      <c r="F146" s="13"/>
      <c r="G146" s="13"/>
      <c r="H146" s="13"/>
      <c r="I146" s="13"/>
      <c r="J146" s="13"/>
      <c r="K146" s="13"/>
      <c r="L146" s="13"/>
    </row>
    <row r="147" spans="1:12" customFormat="1" ht="9" customHeight="1" x14ac:dyDescent="0.25">
      <c r="A147" s="2"/>
      <c r="B147" s="3">
        <v>5</v>
      </c>
      <c r="C147" s="13"/>
      <c r="D147" s="13"/>
      <c r="E147" s="13"/>
      <c r="F147" s="13"/>
      <c r="G147" s="13"/>
      <c r="H147" s="13"/>
      <c r="I147" s="13"/>
      <c r="J147" s="13"/>
      <c r="K147" s="13"/>
      <c r="L147" s="13"/>
    </row>
    <row r="148" spans="1:12" customFormat="1" ht="9" customHeight="1" x14ac:dyDescent="0.25">
      <c r="A148" s="2"/>
      <c r="B148" s="3">
        <v>6</v>
      </c>
      <c r="C148" s="13"/>
      <c r="D148" s="13"/>
      <c r="E148" s="13"/>
      <c r="F148" s="13"/>
      <c r="G148" s="13"/>
      <c r="H148" s="13"/>
      <c r="I148" s="13"/>
      <c r="J148" s="13"/>
      <c r="K148" s="13"/>
      <c r="L148" s="13"/>
    </row>
    <row r="149" spans="1:12" customFormat="1" ht="9" customHeight="1" x14ac:dyDescent="0.25">
      <c r="A149" s="2"/>
      <c r="B149" s="3">
        <v>7</v>
      </c>
      <c r="C149" s="13"/>
      <c r="D149" s="13"/>
      <c r="E149" s="13"/>
      <c r="F149" s="13"/>
      <c r="G149" s="13"/>
      <c r="H149" s="13"/>
      <c r="I149" s="13"/>
      <c r="J149" s="13"/>
      <c r="K149" s="13"/>
      <c r="L149" s="13"/>
    </row>
    <row r="150" spans="1:12" customFormat="1" ht="9" customHeight="1" x14ac:dyDescent="0.25">
      <c r="A150" s="2"/>
      <c r="B150" s="3">
        <v>8</v>
      </c>
      <c r="C150" s="13"/>
      <c r="D150" s="13"/>
      <c r="E150" s="13"/>
      <c r="F150" s="13"/>
      <c r="G150" s="13"/>
      <c r="H150" s="13"/>
      <c r="I150" s="13"/>
      <c r="J150" s="13"/>
      <c r="K150" s="13"/>
      <c r="L150" s="13"/>
    </row>
    <row r="151" spans="1:12" customFormat="1" ht="9" customHeight="1" x14ac:dyDescent="0.25">
      <c r="A151" s="2"/>
      <c r="B151" s="3">
        <v>9</v>
      </c>
      <c r="C151" s="13"/>
      <c r="D151" s="13"/>
      <c r="E151" s="13"/>
      <c r="F151" s="13"/>
      <c r="G151" s="13"/>
      <c r="H151" s="13"/>
      <c r="I151" s="13"/>
      <c r="J151" s="13"/>
      <c r="K151" s="13"/>
      <c r="L151" s="13"/>
    </row>
    <row r="152" spans="1:12" customFormat="1" ht="9" customHeight="1" x14ac:dyDescent="0.25">
      <c r="A152" s="4"/>
      <c r="B152" s="5">
        <v>10</v>
      </c>
      <c r="C152" s="5"/>
      <c r="D152" s="5"/>
      <c r="E152" s="5"/>
      <c r="F152" s="5"/>
      <c r="G152" s="5"/>
      <c r="H152" s="5"/>
      <c r="I152" s="5"/>
      <c r="J152" s="5"/>
      <c r="K152" s="5"/>
      <c r="L152" s="5"/>
    </row>
    <row r="153" spans="1:12" ht="9" customHeight="1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</row>
  </sheetData>
  <pageMargins left="0.7" right="0.7" top="0.75" bottom="0.75" header="0.3" footer="0.3"/>
  <pageSetup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1" id="{AA0FB228-5A39-4583-AA15-776A6C2C8861}">
            <xm:f>rawdata!C3=6</xm:f>
            <x14:dxf>
              <fill>
                <patternFill>
                  <bgColor rgb="FF7030A0"/>
                </patternFill>
              </fill>
            </x14:dxf>
          </x14:cfRule>
          <x14:cfRule type="expression" priority="16" id="{3C579219-167A-4437-B8CE-C19A850BAA57}">
            <xm:f>rawdata!C3=5</xm:f>
            <x14:dxf>
              <fill>
                <patternFill>
                  <bgColor rgb="FFFFFF00"/>
                </patternFill>
              </fill>
            </x14:dxf>
          </x14:cfRule>
          <x14:cfRule type="expression" priority="17" id="{09FB3826-6634-4631-9B83-506809320CD1}">
            <xm:f>rawdata!C3=4</xm:f>
            <x14:dxf>
              <fill>
                <patternFill>
                  <bgColor theme="0" tint="-0.34998626667073579"/>
                </patternFill>
              </fill>
            </x14:dxf>
          </x14:cfRule>
          <x14:cfRule type="expression" priority="18" id="{E235AA24-38C2-4680-9A39-EB32DF7F920C}">
            <xm:f>rawdata!C3=3</xm:f>
            <x14:dxf>
              <fill>
                <patternFill>
                  <bgColor rgb="FF00B050"/>
                </patternFill>
              </fill>
            </x14:dxf>
          </x14:cfRule>
          <x14:cfRule type="expression" priority="19" id="{2B05D8AE-A23E-4402-A657-8AB93F269EBD}">
            <xm:f>rawdata!C3=2</xm:f>
            <x14:dxf>
              <fill>
                <patternFill>
                  <bgColor rgb="FFFF0000"/>
                </patternFill>
              </fill>
            </x14:dxf>
          </x14:cfRule>
          <x14:cfRule type="expression" priority="20" id="{18ACDA91-9551-4BF4-9B76-44876A772C12}">
            <xm:f>rawdata!C3=1</xm:f>
            <x14:dxf>
              <fill>
                <patternFill>
                  <bgColor rgb="FF00B0F0"/>
                </patternFill>
              </fill>
            </x14:dxf>
          </x14:cfRule>
          <xm:sqref>C3:L15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53"/>
  <sheetViews>
    <sheetView tabSelected="1" workbookViewId="0">
      <selection activeCell="D17" sqref="D17"/>
    </sheetView>
  </sheetViews>
  <sheetFormatPr defaultRowHeight="15" x14ac:dyDescent="0.25"/>
  <cols>
    <col min="1" max="1" width="6" style="2" customWidth="1"/>
    <col min="2" max="2" width="2.7109375" style="2" customWidth="1"/>
    <col min="3" max="3" width="3.42578125" customWidth="1"/>
    <col min="4" max="4" width="10.140625" style="17" bestFit="1" customWidth="1"/>
    <col min="5" max="10" width="9.140625" style="17"/>
    <col min="11" max="11" width="11" style="17" bestFit="1" customWidth="1"/>
    <col min="12" max="12" width="3.140625" customWidth="1"/>
    <col min="13" max="13" width="6" customWidth="1"/>
    <col min="14" max="14" width="4.42578125" customWidth="1"/>
    <col min="15" max="15" width="3.140625" customWidth="1"/>
    <col min="16" max="22" width="9.140625" style="17"/>
    <col min="23" max="23" width="11.140625" style="17" bestFit="1" customWidth="1"/>
    <col min="24" max="24" width="3.5703125" customWidth="1"/>
    <col min="25" max="25" width="10.28515625" style="26" customWidth="1"/>
    <col min="26" max="26" width="11" bestFit="1" customWidth="1"/>
  </cols>
  <sheetData>
    <row r="1" spans="1:35" s="19" customFormat="1" x14ac:dyDescent="0.25">
      <c r="A1" s="40" t="s">
        <v>87</v>
      </c>
      <c r="B1" s="18"/>
      <c r="D1" s="19" t="s">
        <v>18</v>
      </c>
      <c r="L1" s="20"/>
      <c r="P1" s="19" t="s">
        <v>22</v>
      </c>
      <c r="X1" s="20"/>
      <c r="Y1" s="25"/>
      <c r="Z1" s="19" t="s">
        <v>26</v>
      </c>
    </row>
    <row r="2" spans="1:35" s="19" customFormat="1" x14ac:dyDescent="0.25">
      <c r="A2" s="21" t="s">
        <v>10</v>
      </c>
      <c r="B2" s="22"/>
      <c r="D2" s="19" t="s">
        <v>19</v>
      </c>
      <c r="E2" s="19" t="s">
        <v>20</v>
      </c>
      <c r="F2" s="19" t="s">
        <v>21</v>
      </c>
      <c r="G2" s="19" t="s">
        <v>31</v>
      </c>
      <c r="H2" s="19" t="s">
        <v>32</v>
      </c>
      <c r="I2" s="19" t="s">
        <v>33</v>
      </c>
      <c r="J2" s="19" t="s">
        <v>65</v>
      </c>
      <c r="K2" s="19" t="s">
        <v>75</v>
      </c>
      <c r="L2" s="20"/>
      <c r="M2" s="21" t="s">
        <v>10</v>
      </c>
      <c r="N2" s="22"/>
      <c r="O2" s="23"/>
      <c r="P2" s="19" t="s">
        <v>23</v>
      </c>
      <c r="Q2" s="19" t="s">
        <v>24</v>
      </c>
      <c r="R2" s="19" t="s">
        <v>25</v>
      </c>
      <c r="S2" s="19" t="s">
        <v>34</v>
      </c>
      <c r="T2" s="19" t="s">
        <v>35</v>
      </c>
      <c r="U2" s="19" t="s">
        <v>36</v>
      </c>
      <c r="V2" s="19" t="s">
        <v>64</v>
      </c>
      <c r="W2" s="19" t="s">
        <v>78</v>
      </c>
      <c r="X2" s="20"/>
      <c r="Y2" s="25" t="s">
        <v>40</v>
      </c>
      <c r="Z2" s="19" t="s">
        <v>55</v>
      </c>
      <c r="AA2" s="19" t="s">
        <v>56</v>
      </c>
      <c r="AB2" s="19" t="s">
        <v>57</v>
      </c>
      <c r="AC2" s="19" t="s">
        <v>58</v>
      </c>
      <c r="AD2" s="19" t="s">
        <v>59</v>
      </c>
      <c r="AE2" s="19" t="s">
        <v>63</v>
      </c>
      <c r="AF2" s="19" t="s">
        <v>66</v>
      </c>
      <c r="AG2" s="19" t="s">
        <v>68</v>
      </c>
      <c r="AH2" s="19" t="s">
        <v>61</v>
      </c>
      <c r="AI2" s="25" t="s">
        <v>76</v>
      </c>
    </row>
    <row r="3" spans="1:35" x14ac:dyDescent="0.25">
      <c r="A3" s="6">
        <v>1</v>
      </c>
      <c r="B3" s="7">
        <v>1</v>
      </c>
      <c r="D3" s="17" t="str">
        <f>IF(SUM(rawdata!C3:L3)&gt;0,"10","0")</f>
        <v>0</v>
      </c>
      <c r="E3" s="17">
        <f>COUNTIF(rawdata!C3:L3,"&gt;0")</f>
        <v>0</v>
      </c>
      <c r="F3" s="17">
        <f>COUNTIF(rawdata!C3:L3,"2")</f>
        <v>0</v>
      </c>
      <c r="G3" s="17">
        <f>COUNTIF(rawdata!C3:L3,"3")</f>
        <v>0</v>
      </c>
      <c r="H3" s="17">
        <f>COUNTIF(rawdata!C3:L3,"4")</f>
        <v>0</v>
      </c>
      <c r="I3" s="17">
        <f>COUNTIF(rawdata!C3:L3,"5")</f>
        <v>0</v>
      </c>
      <c r="J3" s="17">
        <f>COUNTIF(rawdata!C3:L3,"6")</f>
        <v>0</v>
      </c>
      <c r="K3" s="17">
        <f>COUNTBLANK(rawdata!C3:L3)</f>
        <v>8</v>
      </c>
      <c r="L3" s="14"/>
      <c r="M3" s="6">
        <v>1</v>
      </c>
      <c r="N3" s="7" t="s">
        <v>0</v>
      </c>
      <c r="O3" s="13"/>
      <c r="P3" s="17" t="str">
        <f>IF(SUM(rawdata!C3:C12)&gt;0,"10","0")</f>
        <v>10</v>
      </c>
      <c r="Q3" s="17">
        <f>COUNTIF(rawdata!C3:C12,"&gt;0")</f>
        <v>3</v>
      </c>
      <c r="R3" s="17">
        <f>COUNTIF(rawdata!C3:C12,"2")</f>
        <v>0</v>
      </c>
      <c r="S3" s="17">
        <f>COUNTIF(rawdata!C3:C12,"3")</f>
        <v>0</v>
      </c>
      <c r="T3" s="17">
        <f>COUNTIF(rawdata!C3:C12,"4")</f>
        <v>0</v>
      </c>
      <c r="U3" s="17">
        <f>COUNTIF(rawdata!C3:C12,"5")</f>
        <v>0</v>
      </c>
      <c r="V3" s="17">
        <f>COUNTIF(rawdata!C3:C12,"6")</f>
        <v>0</v>
      </c>
      <c r="W3" s="17">
        <f>COUNTBLANK(rawdata!C3:C12)</f>
        <v>6</v>
      </c>
      <c r="X3" s="14"/>
      <c r="Y3" s="26">
        <v>1</v>
      </c>
      <c r="Z3" s="27">
        <f>((D3+D4+D5+D6+D7+D8+D9+D10+D11+D12)*(P3+P4+P5+P6+P7+P8+P9+P10+P11+P12))/100</f>
        <v>40</v>
      </c>
      <c r="AA3" s="27">
        <f>COUNTIF(rawdata!$C$3:$L$12,"&gt;0")</f>
        <v>24</v>
      </c>
      <c r="AB3" s="27">
        <f>COUNTIF(rawdata!$C$3:$L$12,"2")</f>
        <v>9</v>
      </c>
      <c r="AC3" s="27">
        <f>COUNTIF(rawdata!$C$3:$L$12,"3")</f>
        <v>0</v>
      </c>
      <c r="AD3" s="27">
        <f>COUNTIF(rawdata!$C$3:$L$12,"4")</f>
        <v>0</v>
      </c>
      <c r="AE3" s="27">
        <f>COUNTIF(rawdata!$C$3:$L$12,"5")</f>
        <v>0</v>
      </c>
      <c r="AF3" s="27">
        <f>COUNTIF(rawdata!$C$3:$L$12,"6")</f>
        <v>1</v>
      </c>
      <c r="AG3" s="39">
        <f>COUNTBLANK(rawdata!C3:L12)</f>
        <v>70</v>
      </c>
      <c r="AH3" s="27">
        <f>Z3*AA3/100</f>
        <v>9.6</v>
      </c>
      <c r="AI3" s="30">
        <f>AA3/AG3</f>
        <v>0.34285714285714286</v>
      </c>
    </row>
    <row r="4" spans="1:35" x14ac:dyDescent="0.25">
      <c r="B4" s="3">
        <v>2</v>
      </c>
      <c r="D4" s="17" t="str">
        <f>IF(SUM(rawdata!C4:L4)&gt;0,"10","0")</f>
        <v>10</v>
      </c>
      <c r="E4" s="17">
        <f>COUNTIF(rawdata!C4:L4,"&gt;0")</f>
        <v>4</v>
      </c>
      <c r="F4" s="17">
        <f>COUNTIF(rawdata!C4:L4,"2")</f>
        <v>2</v>
      </c>
      <c r="G4" s="17">
        <f>COUNTIF(rawdata!C4:L4,"3")</f>
        <v>0</v>
      </c>
      <c r="H4" s="17">
        <f>COUNTIF(rawdata!C4:L4,"4")</f>
        <v>0</v>
      </c>
      <c r="I4" s="17">
        <f>COUNTIF(rawdata!C4:L4,"5")</f>
        <v>0</v>
      </c>
      <c r="J4" s="17">
        <f>COUNTIF(rawdata!C4:L4,"6")</f>
        <v>0</v>
      </c>
      <c r="K4" s="17">
        <f>COUNTBLANK(rawdata!C4:L4)</f>
        <v>6</v>
      </c>
      <c r="L4" s="14"/>
      <c r="M4" s="2"/>
      <c r="N4" s="3" t="s">
        <v>1</v>
      </c>
      <c r="O4" s="3"/>
      <c r="P4" s="17" t="str">
        <f>IF(SUM(rawdata!D3:D12)&gt;0,"10","0")</f>
        <v>10</v>
      </c>
      <c r="Q4" s="17">
        <f>COUNTIF(rawdata!D3:D12,"&gt;0")</f>
        <v>4</v>
      </c>
      <c r="R4" s="17">
        <f>COUNTIF(rawdata!D3:D12,"2")</f>
        <v>0</v>
      </c>
      <c r="S4" s="17">
        <f>COUNTIF(rawdata!D3:D12,"3")</f>
        <v>0</v>
      </c>
      <c r="T4" s="17">
        <f>COUNTIF(rawdata!D3:D12,"4")</f>
        <v>0</v>
      </c>
      <c r="U4" s="17">
        <f>COUNTIF(rawdata!D3:D12,"5")</f>
        <v>0</v>
      </c>
      <c r="V4" s="17">
        <f>COUNTIF(rawdata!D3:D12,"6")</f>
        <v>0</v>
      </c>
      <c r="W4" s="17">
        <f>COUNTBLANK(rawdata!D3:D12)</f>
        <v>5</v>
      </c>
      <c r="X4" s="14"/>
      <c r="Y4" s="26">
        <v>2</v>
      </c>
      <c r="Z4" s="27">
        <f>((D13+D14+D15+D16+D17+D18+D19+D20+D21+D22)*(P13+P14+P15+P16+P17+P18+P19+P20+P21+P22))/100</f>
        <v>60</v>
      </c>
      <c r="AA4" s="27">
        <f>COUNTIF(rawdata!$C$13:$L$22,"&gt;0")</f>
        <v>23</v>
      </c>
      <c r="AB4" s="27">
        <f>COUNTIF(rawdata!$C$13:$L$22,"2")</f>
        <v>0</v>
      </c>
      <c r="AC4" s="27">
        <f>COUNTIF(rawdata!$C$13:$L$22,"3")</f>
        <v>4</v>
      </c>
      <c r="AD4" s="27">
        <f>COUNTIF(rawdata!$C$13:$L$22,"4")</f>
        <v>0</v>
      </c>
      <c r="AE4" s="27">
        <f>COUNTIF(rawdata!$C$13:$L$22,"5")</f>
        <v>0</v>
      </c>
      <c r="AF4" s="27">
        <f>COUNTIF(rawdata!$C$13:$L$22,"6")</f>
        <v>0</v>
      </c>
      <c r="AG4" s="39">
        <f>COUNTBLANK(rawdata!C13:L22)</f>
        <v>77</v>
      </c>
      <c r="AH4" s="27">
        <f t="shared" ref="AH4:AH17" si="0">Z4*AA4/100</f>
        <v>13.8</v>
      </c>
      <c r="AI4" s="30">
        <f t="shared" ref="AI4:AI17" si="1">AA4/AG4</f>
        <v>0.29870129870129869</v>
      </c>
    </row>
    <row r="5" spans="1:35" x14ac:dyDescent="0.25">
      <c r="B5" s="3">
        <v>3</v>
      </c>
      <c r="D5" s="17" t="str">
        <f>IF(SUM(rawdata!C5:L5)&gt;0,"10","0")</f>
        <v>10</v>
      </c>
      <c r="E5" s="17">
        <f>COUNTIF(rawdata!C5:L5,"&gt;0")</f>
        <v>4</v>
      </c>
      <c r="F5" s="17">
        <f>COUNTIF(rawdata!C5:L5,"2")</f>
        <v>0</v>
      </c>
      <c r="G5" s="17">
        <f>COUNTIF(rawdata!C5:L5,"3")</f>
        <v>0</v>
      </c>
      <c r="H5" s="17">
        <f>COUNTIF(rawdata!C5:L5,"4")</f>
        <v>0</v>
      </c>
      <c r="I5" s="17">
        <f>COUNTIF(rawdata!C5:L5,"5")</f>
        <v>0</v>
      </c>
      <c r="J5" s="17">
        <f>COUNTIF(rawdata!C5:L5,"6")</f>
        <v>0</v>
      </c>
      <c r="K5" s="17">
        <f>COUNTBLANK(rawdata!C5:L5)</f>
        <v>6</v>
      </c>
      <c r="L5" s="14"/>
      <c r="M5" s="2"/>
      <c r="N5" s="3" t="s">
        <v>2</v>
      </c>
      <c r="O5" s="3"/>
      <c r="P5" s="17" t="str">
        <f>IF(SUM(rawdata!E3:E12)&gt;0,"10","0")</f>
        <v>10</v>
      </c>
      <c r="Q5" s="17">
        <f>COUNTIF(rawdata!E3:E12,"&gt;0")</f>
        <v>7</v>
      </c>
      <c r="R5" s="17">
        <f>COUNTIF(rawdata!E3:E12,"2")</f>
        <v>4</v>
      </c>
      <c r="S5" s="17">
        <f>COUNTIF(rawdata!E3:E12,"3")</f>
        <v>0</v>
      </c>
      <c r="T5" s="17">
        <f>COUNTIF(rawdata!E3:E12,"4")</f>
        <v>0</v>
      </c>
      <c r="U5" s="17">
        <f>COUNTIF(rawdata!E3:E12,"5")</f>
        <v>0</v>
      </c>
      <c r="V5" s="17">
        <f>COUNTIF(rawdata!E3:E12,"6")</f>
        <v>0</v>
      </c>
      <c r="W5" s="17">
        <f>COUNTBLANK(rawdata!E3:E12)</f>
        <v>2</v>
      </c>
      <c r="X5" s="14"/>
      <c r="Y5" s="26">
        <v>3</v>
      </c>
      <c r="Z5" s="27">
        <f>((D23+D24+D25+D26+D27+D28+D29+D30+D31+D32)*(P23+P24+P25+P26+P27+P28+P29+P30+P31+P32))/100</f>
        <v>56</v>
      </c>
      <c r="AA5" s="27">
        <f>COUNTIF(rawdata!$C$23:$L$32,"&gt;0")</f>
        <v>25</v>
      </c>
      <c r="AB5" s="27">
        <f>COUNTIF(rawdata!$C$23:$L$32,"2")</f>
        <v>9</v>
      </c>
      <c r="AC5" s="27">
        <f>COUNTIF(rawdata!$C$23:$L$32,"3")</f>
        <v>0</v>
      </c>
      <c r="AD5" s="27">
        <f>COUNTIF(rawdata!$C$23:$L$32,"4")</f>
        <v>0</v>
      </c>
      <c r="AE5" s="27">
        <f>COUNTIF(rawdata!$C$23:$L$32,"5")</f>
        <v>0</v>
      </c>
      <c r="AF5" s="27">
        <f>COUNTIF(rawdata!$C$23:$L$32,"6")</f>
        <v>0</v>
      </c>
      <c r="AG5" s="39">
        <f>COUNTBLANK(rawdata!C23:L32)</f>
        <v>69</v>
      </c>
      <c r="AH5" s="27">
        <f t="shared" si="0"/>
        <v>14</v>
      </c>
      <c r="AI5" s="30">
        <f t="shared" si="1"/>
        <v>0.36231884057971014</v>
      </c>
    </row>
    <row r="6" spans="1:35" x14ac:dyDescent="0.25">
      <c r="B6" s="3">
        <v>4</v>
      </c>
      <c r="D6" s="17" t="str">
        <f>IF(SUM(rawdata!C6:L6)&gt;0,"10","0")</f>
        <v>10</v>
      </c>
      <c r="E6" s="17">
        <f>COUNTIF(rawdata!C6:L6,"&gt;0")</f>
        <v>3</v>
      </c>
      <c r="F6" s="17">
        <f>COUNTIF(rawdata!C6:L6,"2")</f>
        <v>0</v>
      </c>
      <c r="G6" s="17">
        <f>COUNTIF(rawdata!C6:L6,"3")</f>
        <v>0</v>
      </c>
      <c r="H6" s="17">
        <f>COUNTIF(rawdata!C6:L6,"4")</f>
        <v>0</v>
      </c>
      <c r="I6" s="17">
        <f>COUNTIF(rawdata!C6:L6,"5")</f>
        <v>0</v>
      </c>
      <c r="J6" s="17">
        <f>COUNTIF(rawdata!C6:L6,"6")</f>
        <v>1</v>
      </c>
      <c r="K6" s="17">
        <f>COUNTBLANK(rawdata!C6:L6)</f>
        <v>7</v>
      </c>
      <c r="L6" s="14"/>
      <c r="M6" s="2"/>
      <c r="N6" s="3" t="s">
        <v>3</v>
      </c>
      <c r="O6" s="3"/>
      <c r="P6" s="17" t="str">
        <f>IF(SUM(rawdata!F3:F12)&gt;0,"10","0")</f>
        <v>10</v>
      </c>
      <c r="Q6" s="17">
        <f>COUNTIF(rawdata!F3:F12,"&gt;0")</f>
        <v>6</v>
      </c>
      <c r="R6" s="17">
        <f>COUNTIF(rawdata!F3:F12,"2")</f>
        <v>4</v>
      </c>
      <c r="S6" s="17">
        <f>COUNTIF(rawdata!F3:F12,"3")</f>
        <v>0</v>
      </c>
      <c r="T6" s="17">
        <f>COUNTIF(rawdata!F3:F12,"4")</f>
        <v>0</v>
      </c>
      <c r="U6" s="17">
        <f>COUNTIF(rawdata!F3:F12,"5")</f>
        <v>0</v>
      </c>
      <c r="V6" s="17">
        <f>COUNTIF(rawdata!F3:F12,"6")</f>
        <v>1</v>
      </c>
      <c r="W6" s="17">
        <f>COUNTBLANK(rawdata!F3:F12)</f>
        <v>3</v>
      </c>
      <c r="X6" s="14"/>
      <c r="Y6" s="26">
        <v>4</v>
      </c>
      <c r="Z6" s="27">
        <f>((D33+D34+D35+D36+D37+D38+D39+D40+D41+D42)*(P33+P34+P35+P36+P37+P38+P39+P40+P41+P42))/100</f>
        <v>64</v>
      </c>
      <c r="AA6" s="27">
        <f>COUNTIF(rawdata!$C$33:$L$42,"&gt;0")</f>
        <v>27</v>
      </c>
      <c r="AB6" s="27">
        <f>COUNTIF(rawdata!$C$33:$L$42,"2")</f>
        <v>9</v>
      </c>
      <c r="AC6" s="27">
        <f>COUNTIF(rawdata!$C$33:$L$42,"3")</f>
        <v>0</v>
      </c>
      <c r="AD6" s="27">
        <f>COUNTIF(rawdata!$C$33:$L$42,"4")</f>
        <v>0</v>
      </c>
      <c r="AE6" s="27">
        <f>COUNTIF(rawdata!$C$33:$L$42,"5")</f>
        <v>0</v>
      </c>
      <c r="AF6" s="27">
        <f>COUNTIF(rawdata!$C$33:$L$42,"6")</f>
        <v>2</v>
      </c>
      <c r="AG6" s="39">
        <f>COUNTBLANK(rawdata!C33:L42)</f>
        <v>68</v>
      </c>
      <c r="AH6" s="27">
        <f t="shared" si="0"/>
        <v>17.28</v>
      </c>
      <c r="AI6" s="30">
        <f t="shared" si="1"/>
        <v>0.39705882352941174</v>
      </c>
    </row>
    <row r="7" spans="1:35" x14ac:dyDescent="0.25">
      <c r="B7" s="3">
        <v>5</v>
      </c>
      <c r="D7" s="17" t="str">
        <f>IF(SUM(rawdata!C7:L7)&gt;0,"10","0")</f>
        <v>10</v>
      </c>
      <c r="E7" s="17">
        <f>COUNTIF(rawdata!C7:L7,"&gt;0")</f>
        <v>3</v>
      </c>
      <c r="F7" s="17">
        <f>COUNTIF(rawdata!C7:L7,"2")</f>
        <v>0</v>
      </c>
      <c r="G7" s="17">
        <f>COUNTIF(rawdata!C7:L7,"3")</f>
        <v>0</v>
      </c>
      <c r="H7" s="17">
        <f>COUNTIF(rawdata!C7:L7,"4")</f>
        <v>0</v>
      </c>
      <c r="I7" s="17">
        <f>COUNTIF(rawdata!C7:L7,"5")</f>
        <v>0</v>
      </c>
      <c r="J7" s="17">
        <f>COUNTIF(rawdata!C7:L7,"6")</f>
        <v>0</v>
      </c>
      <c r="K7" s="17">
        <f>COUNTBLANK(rawdata!C7:L7)</f>
        <v>7</v>
      </c>
      <c r="L7" s="14"/>
      <c r="M7" s="2"/>
      <c r="N7" s="3" t="s">
        <v>4</v>
      </c>
      <c r="O7" s="3"/>
      <c r="P7" s="17" t="str">
        <f>IF(SUM(rawdata!G3:G12)&gt;0,"10","0")</f>
        <v>10</v>
      </c>
      <c r="Q7" s="17">
        <f>COUNTIF(rawdata!G3:G12,"&gt;0")</f>
        <v>4</v>
      </c>
      <c r="R7" s="17">
        <f>COUNTIF(rawdata!G3:G12,"2")</f>
        <v>1</v>
      </c>
      <c r="S7" s="17">
        <f>COUNTIF(rawdata!G3:G12,"3")</f>
        <v>0</v>
      </c>
      <c r="T7" s="17">
        <f>COUNTIF(rawdata!G3:G12,"4")</f>
        <v>0</v>
      </c>
      <c r="U7" s="17">
        <f>COUNTIF(rawdata!G3:G12,"5")</f>
        <v>0</v>
      </c>
      <c r="V7" s="17">
        <f>COUNTIF(rawdata!G3:G12,"6")</f>
        <v>0</v>
      </c>
      <c r="W7" s="17">
        <f>COUNTBLANK(rawdata!G3:G12)</f>
        <v>5</v>
      </c>
      <c r="X7" s="14"/>
      <c r="Y7" s="26">
        <v>5</v>
      </c>
      <c r="Z7" s="27">
        <f>((D43+D44+D45+D46+D47+D48+D49+D50+D51+D52)*(P43+P44+P45+P46+P47+P48+P49+P50+P51+P52))/100</f>
        <v>56</v>
      </c>
      <c r="AA7" s="27">
        <f>COUNTIF(rawdata!$C$43:$L$52,"&gt;0")</f>
        <v>21</v>
      </c>
      <c r="AB7" s="27">
        <f>COUNTIF(rawdata!$C$43:$L$52,"2")</f>
        <v>0</v>
      </c>
      <c r="AC7" s="27">
        <f>COUNTIF(rawdata!$C$43:$L$52,"3")</f>
        <v>0</v>
      </c>
      <c r="AD7" s="27">
        <f>COUNTIF(rawdata!$C$43:$L$52,"4")</f>
        <v>0</v>
      </c>
      <c r="AE7" s="27">
        <f>COUNTIF(rawdata!$C$43:$L$52,"5")</f>
        <v>0</v>
      </c>
      <c r="AF7" s="27">
        <f>COUNTIF(rawdata!$C$43:$L$52,"6")</f>
        <v>0</v>
      </c>
      <c r="AG7" s="39">
        <f>COUNTBLANK(rawdata!C43:L52)</f>
        <v>76</v>
      </c>
      <c r="AH7" s="27">
        <f t="shared" si="0"/>
        <v>11.76</v>
      </c>
      <c r="AI7" s="30">
        <f t="shared" si="1"/>
        <v>0.27631578947368424</v>
      </c>
    </row>
    <row r="8" spans="1:35" x14ac:dyDescent="0.25">
      <c r="B8" s="3">
        <v>6</v>
      </c>
      <c r="D8" s="17" t="str">
        <f>IF(SUM(rawdata!C8:L8)&gt;0,"10","0")</f>
        <v>10</v>
      </c>
      <c r="E8" s="17">
        <f>COUNTIF(rawdata!C8:L8,"&gt;0")</f>
        <v>3</v>
      </c>
      <c r="F8" s="17">
        <f>COUNTIF(rawdata!C8:L8,"2")</f>
        <v>2</v>
      </c>
      <c r="G8" s="17">
        <f>COUNTIF(rawdata!C8:L8,"3")</f>
        <v>0</v>
      </c>
      <c r="H8" s="17">
        <f>COUNTIF(rawdata!C8:L8,"4")</f>
        <v>0</v>
      </c>
      <c r="I8" s="17">
        <f>COUNTIF(rawdata!C8:L8,"5")</f>
        <v>0</v>
      </c>
      <c r="J8" s="17">
        <f>COUNTIF(rawdata!C8:L8,"6")</f>
        <v>0</v>
      </c>
      <c r="K8" s="17">
        <f>COUNTBLANK(rawdata!C8:L8)</f>
        <v>7</v>
      </c>
      <c r="L8" s="14"/>
      <c r="M8" s="2"/>
      <c r="N8" s="3" t="s">
        <v>5</v>
      </c>
      <c r="O8" s="3"/>
      <c r="P8" s="17" t="str">
        <f>IF(SUM(rawdata!H3:H12)&gt;0,"10","0")</f>
        <v>0</v>
      </c>
      <c r="Q8" s="17">
        <f>COUNTIF(rawdata!H3:H12,"&gt;0")</f>
        <v>0</v>
      </c>
      <c r="R8" s="17">
        <f>COUNTIF(rawdata!H3:H12,"2")</f>
        <v>0</v>
      </c>
      <c r="S8" s="17">
        <f>COUNTIF(rawdata!H3:H12,"3")</f>
        <v>0</v>
      </c>
      <c r="T8" s="17">
        <f>COUNTIF(rawdata!H3:H12,"4")</f>
        <v>0</v>
      </c>
      <c r="U8" s="17">
        <f>COUNTIF(rawdata!H3:H12,"5")</f>
        <v>0</v>
      </c>
      <c r="V8" s="17">
        <f>COUNTIF(rawdata!H3:H12,"6")</f>
        <v>0</v>
      </c>
      <c r="W8" s="17">
        <f>COUNTBLANK(rawdata!H3:H12)</f>
        <v>9</v>
      </c>
      <c r="X8" s="14"/>
      <c r="Y8" s="26">
        <v>6</v>
      </c>
      <c r="Z8" s="27">
        <f>((D53+D54+D55+D56+D57+D58+D59+D60+D61+D62)*(P53+P54+P55+P56+P57+P58+P59+P60+P61+P62))/100</f>
        <v>72</v>
      </c>
      <c r="AA8" s="27">
        <f>COUNTIF(rawdata!$C$53:$L$62,"&gt;0")</f>
        <v>45</v>
      </c>
      <c r="AB8" s="27">
        <f>COUNTIF(rawdata!$C$53:$L$62,"2")</f>
        <v>20</v>
      </c>
      <c r="AC8" s="27">
        <f>COUNTIF(rawdata!$C$53:$L$62,"3")</f>
        <v>5</v>
      </c>
      <c r="AD8" s="27">
        <f>COUNTIF(rawdata!$C$53:$L$62,"4")</f>
        <v>0</v>
      </c>
      <c r="AE8" s="27">
        <f>COUNTIF(rawdata!$C$53:$L$62,"5")</f>
        <v>0</v>
      </c>
      <c r="AF8" s="27">
        <f>COUNTIF(rawdata!$C$53:$L$62,"6")</f>
        <v>0</v>
      </c>
      <c r="AG8" s="39">
        <f>COUNTBLANK(rawdata!C53:L62)</f>
        <v>42</v>
      </c>
      <c r="AH8" s="27">
        <f t="shared" si="0"/>
        <v>32.4</v>
      </c>
      <c r="AI8" s="30">
        <f t="shared" si="1"/>
        <v>1.0714285714285714</v>
      </c>
    </row>
    <row r="9" spans="1:35" x14ac:dyDescent="0.25">
      <c r="B9" s="3">
        <v>7</v>
      </c>
      <c r="D9" s="17" t="str">
        <f>IF(SUM(rawdata!C9:L9)&gt;0,"10","0")</f>
        <v>10</v>
      </c>
      <c r="E9" s="17">
        <f>COUNTIF(rawdata!C9:L9,"&gt;0")</f>
        <v>2</v>
      </c>
      <c r="F9" s="17">
        <f>COUNTIF(rawdata!C9:L9,"2")</f>
        <v>2</v>
      </c>
      <c r="G9" s="17">
        <f>COUNTIF(rawdata!C9:L9,"3")</f>
        <v>0</v>
      </c>
      <c r="H9" s="17">
        <f>COUNTIF(rawdata!C9:L9,"4")</f>
        <v>0</v>
      </c>
      <c r="I9" s="17">
        <f>COUNTIF(rawdata!C9:L9,"5")</f>
        <v>0</v>
      </c>
      <c r="J9" s="17">
        <f>COUNTIF(rawdata!C9:L9,"6")</f>
        <v>0</v>
      </c>
      <c r="K9" s="17">
        <f>COUNTBLANK(rawdata!C9:L9)</f>
        <v>8</v>
      </c>
      <c r="L9" s="14"/>
      <c r="M9" s="2"/>
      <c r="N9" s="3" t="s">
        <v>6</v>
      </c>
      <c r="O9" s="3"/>
      <c r="P9" s="17" t="str">
        <f>IF(SUM(rawdata!I3:I12)&gt;0,"10","0")</f>
        <v>0</v>
      </c>
      <c r="Q9" s="17">
        <f>COUNTIF(rawdata!I3:I12,"&gt;0")</f>
        <v>0</v>
      </c>
      <c r="R9" s="17">
        <f>COUNTIF(rawdata!I3:I12,"2")</f>
        <v>0</v>
      </c>
      <c r="S9" s="17">
        <f>COUNTIF(rawdata!I3:I12,"3")</f>
        <v>0</v>
      </c>
      <c r="T9" s="17">
        <f>COUNTIF(rawdata!I3:I12,"4")</f>
        <v>0</v>
      </c>
      <c r="U9" s="17">
        <f>COUNTIF(rawdata!I3:I12,"5")</f>
        <v>0</v>
      </c>
      <c r="V9" s="17">
        <f>COUNTIF(rawdata!I3:I12,"6")</f>
        <v>0</v>
      </c>
      <c r="W9" s="17">
        <f>COUNTBLANK(rawdata!I3:I12)</f>
        <v>10</v>
      </c>
      <c r="X9" s="14"/>
      <c r="Y9" s="26">
        <v>7</v>
      </c>
      <c r="Z9" s="27">
        <f>((D63+D64+D65+D66+D67+D68+D69+D70+D71+D72)*(P63+P64+P65+P66+P67+P68+P69+P70+P71+P72))/100</f>
        <v>80</v>
      </c>
      <c r="AA9" s="27">
        <f>COUNTIF(rawdata!$C$63:$L$72,"&gt;0")</f>
        <v>43</v>
      </c>
      <c r="AB9" s="27">
        <f>COUNTIF(rawdata!$C$63:$L$72,"2")</f>
        <v>4</v>
      </c>
      <c r="AC9" s="27">
        <f>COUNTIF(rawdata!$C$63:$L$72,"3")</f>
        <v>2</v>
      </c>
      <c r="AD9" s="27">
        <f>COUNTIF(rawdata!$C$63:$L$72,"4")</f>
        <v>6</v>
      </c>
      <c r="AE9" s="27">
        <f>COUNTIF(rawdata!$C$63:$L$72,"5")</f>
        <v>0</v>
      </c>
      <c r="AF9" s="27">
        <f>COUNTIF(rawdata!$C$63:$L$72,"6")</f>
        <v>2</v>
      </c>
      <c r="AG9" s="39">
        <f>COUNTBLANK(rawdata!C63:L72)</f>
        <v>46</v>
      </c>
      <c r="AH9" s="27">
        <f t="shared" si="0"/>
        <v>34.4</v>
      </c>
      <c r="AI9" s="30">
        <f t="shared" si="1"/>
        <v>0.93478260869565222</v>
      </c>
    </row>
    <row r="10" spans="1:35" x14ac:dyDescent="0.25">
      <c r="B10" s="3">
        <v>8</v>
      </c>
      <c r="D10" s="17" t="str">
        <f>IF(SUM(rawdata!C10:L10)&gt;0,"10","0")</f>
        <v>10</v>
      </c>
      <c r="E10" s="17">
        <f>COUNTIF(rawdata!C10:L10,"&gt;0")</f>
        <v>3</v>
      </c>
      <c r="F10" s="17">
        <f>COUNTIF(rawdata!C10:L10,"2")</f>
        <v>2</v>
      </c>
      <c r="G10" s="17">
        <f>COUNTIF(rawdata!C10:L10,"3")</f>
        <v>0</v>
      </c>
      <c r="H10" s="17">
        <f>COUNTIF(rawdata!C10:L10,"4")</f>
        <v>0</v>
      </c>
      <c r="I10" s="17">
        <f>COUNTIF(rawdata!C10:L10,"5")</f>
        <v>0</v>
      </c>
      <c r="J10" s="17">
        <f>COUNTIF(rawdata!C10:L10,"6")</f>
        <v>0</v>
      </c>
      <c r="K10" s="17">
        <f>COUNTBLANK(rawdata!C10:L10)</f>
        <v>7</v>
      </c>
      <c r="L10" s="14"/>
      <c r="M10" s="2"/>
      <c r="N10" s="3" t="s">
        <v>7</v>
      </c>
      <c r="O10" s="3"/>
      <c r="P10" s="17" t="str">
        <f>IF(SUM(rawdata!J3:J12)&gt;0,"10","0")</f>
        <v>0</v>
      </c>
      <c r="Q10" s="17">
        <f>COUNTIF(rawdata!J3:J12,"&gt;0")</f>
        <v>0</v>
      </c>
      <c r="R10" s="17">
        <f>COUNTIF(rawdata!J3:J12,"2")</f>
        <v>0</v>
      </c>
      <c r="S10" s="17">
        <f>COUNTIF(rawdata!J3:J12,"3")</f>
        <v>0</v>
      </c>
      <c r="T10" s="17">
        <f>COUNTIF(rawdata!J3:J12,"4")</f>
        <v>0</v>
      </c>
      <c r="U10" s="17">
        <f>COUNTIF(rawdata!J3:J12,"5")</f>
        <v>0</v>
      </c>
      <c r="V10" s="17">
        <f>COUNTIF(rawdata!J3:J12,"6")</f>
        <v>0</v>
      </c>
      <c r="W10" s="17">
        <f>COUNTBLANK(rawdata!J3:J12)</f>
        <v>10</v>
      </c>
      <c r="X10" s="14"/>
      <c r="Y10" s="26">
        <v>8</v>
      </c>
      <c r="Z10" s="27">
        <f>((D73+D74+D75+D76+D77+D78+D79+D80+D81+D82)*(P73+P74+P75+P76+P77+P78+P79+P80+P81+P82))/100</f>
        <v>80</v>
      </c>
      <c r="AA10" s="27">
        <f>COUNTIF(rawdata!$C$73:$L$82,"&gt;0")</f>
        <v>65</v>
      </c>
      <c r="AB10" s="27">
        <f>COUNTIF(rawdata!$C$73:$L$82,"2")</f>
        <v>28</v>
      </c>
      <c r="AC10" s="27">
        <f>COUNTIF(rawdata!$C$73:$L$82,"3")</f>
        <v>0</v>
      </c>
      <c r="AD10" s="27">
        <f>COUNTIF(rawdata!$C$73:$L$82,"4")</f>
        <v>2</v>
      </c>
      <c r="AE10" s="27">
        <f>COUNTIF(rawdata!$C$73:$L$82,"5")</f>
        <v>0</v>
      </c>
      <c r="AF10" s="27">
        <f>COUNTIF(rawdata!$C$73:$L$82,"6")</f>
        <v>0</v>
      </c>
      <c r="AG10" s="39">
        <f>COUNTBLANK(rawdata!C73:L82)</f>
        <v>20</v>
      </c>
      <c r="AH10" s="27">
        <f t="shared" si="0"/>
        <v>52</v>
      </c>
      <c r="AI10" s="30">
        <f t="shared" si="1"/>
        <v>3.25</v>
      </c>
    </row>
    <row r="11" spans="1:35" x14ac:dyDescent="0.25">
      <c r="B11" s="3">
        <v>9</v>
      </c>
      <c r="D11" s="17" t="str">
        <f>IF(SUM(rawdata!C11:L11)&gt;0,"10","0")</f>
        <v>10</v>
      </c>
      <c r="E11" s="17">
        <f>COUNTIF(rawdata!C11:L11,"&gt;0")</f>
        <v>2</v>
      </c>
      <c r="F11" s="17">
        <f>COUNTIF(rawdata!C11:L11,"2")</f>
        <v>1</v>
      </c>
      <c r="G11" s="17">
        <f>COUNTIF(rawdata!C11:L11,"3")</f>
        <v>0</v>
      </c>
      <c r="H11" s="17">
        <f>COUNTIF(rawdata!C11:L11,"4")</f>
        <v>0</v>
      </c>
      <c r="I11" s="17">
        <f>COUNTIF(rawdata!C11:L11,"5")</f>
        <v>0</v>
      </c>
      <c r="J11" s="17">
        <f>COUNTIF(rawdata!C11:L11,"6")</f>
        <v>0</v>
      </c>
      <c r="K11" s="17">
        <f>COUNTBLANK(rawdata!C11:L11)</f>
        <v>8</v>
      </c>
      <c r="L11" s="14"/>
      <c r="M11" s="2"/>
      <c r="N11" s="3" t="s">
        <v>8</v>
      </c>
      <c r="O11" s="3"/>
      <c r="P11" s="17" t="str">
        <f>IF(SUM(rawdata!K3:K12)&gt;0,"10","0")</f>
        <v>0</v>
      </c>
      <c r="Q11" s="17">
        <f>COUNTIF(rawdata!K3:K12,"&gt;0")</f>
        <v>0</v>
      </c>
      <c r="R11" s="17">
        <f>COUNTIF(rawdata!K3:K12,"2")</f>
        <v>0</v>
      </c>
      <c r="S11" s="17">
        <f>COUNTIF(rawdata!K3:K12,"3")</f>
        <v>0</v>
      </c>
      <c r="T11" s="17">
        <f>COUNTIF(rawdata!K3:K12,"4")</f>
        <v>0</v>
      </c>
      <c r="U11" s="17">
        <f>COUNTIF(rawdata!K3:K12,"5")</f>
        <v>0</v>
      </c>
      <c r="V11" s="17">
        <f>COUNTIF(rawdata!K3:K12,"6")</f>
        <v>0</v>
      </c>
      <c r="W11" s="17">
        <f>COUNTBLANK(rawdata!K3:K12)</f>
        <v>10</v>
      </c>
      <c r="X11" s="14"/>
      <c r="Y11" s="26">
        <v>9</v>
      </c>
      <c r="Z11" s="27">
        <f>((D83+D84+D85+D86+D87+D88+D89+D90+D91+D92)*(P83+P84+P85+P86+P87+P88+P89+P90+P91+P92))/100</f>
        <v>90</v>
      </c>
      <c r="AA11" s="27">
        <f>COUNTIF(rawdata!$C$83:$L$92,"&gt;0")</f>
        <v>58</v>
      </c>
      <c r="AB11" s="27">
        <f>COUNTIF(rawdata!$C$83:$L$92,"2")</f>
        <v>22</v>
      </c>
      <c r="AC11" s="27">
        <f>COUNTIF(rawdata!$C$83:$L$92,"3")</f>
        <v>2</v>
      </c>
      <c r="AD11" s="27">
        <f>COUNTIF(rawdata!$C$83:$L$92,"4")</f>
        <v>0</v>
      </c>
      <c r="AE11" s="27">
        <f>COUNTIF(rawdata!$C$83:$L$92,"5")</f>
        <v>0</v>
      </c>
      <c r="AF11" s="27">
        <f>COUNTIF(rawdata!$C$83:$L$92,"6")</f>
        <v>2</v>
      </c>
      <c r="AG11" s="39">
        <f>COUNTBLANK(rawdata!C83:L92)</f>
        <v>31</v>
      </c>
      <c r="AH11" s="27">
        <f t="shared" si="0"/>
        <v>52.2</v>
      </c>
      <c r="AI11" s="30">
        <f t="shared" si="1"/>
        <v>1.8709677419354838</v>
      </c>
    </row>
    <row r="12" spans="1:35" x14ac:dyDescent="0.25">
      <c r="A12" s="4"/>
      <c r="B12" s="5">
        <v>10</v>
      </c>
      <c r="D12" s="17" t="str">
        <f>IF(SUM(rawdata!C12:L12)&gt;0,"10","0")</f>
        <v>0</v>
      </c>
      <c r="E12" s="17">
        <f>COUNTIF(rawdata!C12:L12,"&gt;0")</f>
        <v>0</v>
      </c>
      <c r="F12" s="17">
        <f>COUNTIF(rawdata!C12:L12,"2")</f>
        <v>0</v>
      </c>
      <c r="G12" s="17">
        <f>COUNTIF(rawdata!C12:L12,"3")</f>
        <v>0</v>
      </c>
      <c r="H12" s="17">
        <f>COUNTIF(rawdata!C12:L12,"4")</f>
        <v>0</v>
      </c>
      <c r="I12" s="17">
        <f>COUNTIF(rawdata!C12:L12,"5")</f>
        <v>0</v>
      </c>
      <c r="J12" s="17">
        <f>COUNTIF(rawdata!C12:L12,"6")</f>
        <v>0</v>
      </c>
      <c r="K12" s="17">
        <f>COUNTBLANK(rawdata!C12:L12)</f>
        <v>6</v>
      </c>
      <c r="L12" s="14"/>
      <c r="M12" s="4"/>
      <c r="N12" s="5" t="s">
        <v>9</v>
      </c>
      <c r="O12" s="13"/>
      <c r="P12" s="17" t="str">
        <f>IF(SUM(rawdata!L3:L12)&gt;0,"10","0")</f>
        <v>0</v>
      </c>
      <c r="Q12" s="17">
        <f>COUNTIF(rawdata!L3:L12,"&gt;0")</f>
        <v>0</v>
      </c>
      <c r="R12" s="17">
        <f>COUNTIF(rawdata!L3:L12,"2")</f>
        <v>0</v>
      </c>
      <c r="S12" s="17">
        <f>COUNTIF(rawdata!L3:L12,"3")</f>
        <v>0</v>
      </c>
      <c r="T12" s="17">
        <f>COUNTIF(rawdata!L3:L12,"4")</f>
        <v>0</v>
      </c>
      <c r="U12" s="17">
        <f>COUNTIF(rawdata!L3:L12,"5")</f>
        <v>0</v>
      </c>
      <c r="V12" s="17">
        <f>COUNTIF(rawdata!L3:L12,"6")</f>
        <v>0</v>
      </c>
      <c r="W12" s="17">
        <f>COUNTBLANK(rawdata!L3:L12)</f>
        <v>10</v>
      </c>
      <c r="X12" s="14"/>
      <c r="Y12" s="26">
        <v>10</v>
      </c>
      <c r="Z12" s="27">
        <f>((D93+D94+D95+D96+D97+D98+D99+D100+D101+D102)*(P93+P94+P95+P96+P97+P98+P99+P100+P101+P102))/100</f>
        <v>40</v>
      </c>
      <c r="AA12" s="27">
        <f>COUNTIF(rawdata!$C$93:$L$102,"&gt;0")</f>
        <v>20</v>
      </c>
      <c r="AB12" s="27">
        <f>COUNTIF(rawdata!$C$93:$L$102,"2")</f>
        <v>0</v>
      </c>
      <c r="AC12" s="27">
        <f>COUNTIF(rawdata!$C$93:$L$102,"3")</f>
        <v>0</v>
      </c>
      <c r="AD12" s="27">
        <f>COUNTIF(rawdata!$C$93:$L$102,"4")</f>
        <v>0</v>
      </c>
      <c r="AE12" s="27">
        <f>COUNTIF(rawdata!$C$93:$L$102,"5")</f>
        <v>0</v>
      </c>
      <c r="AF12" s="27">
        <f>COUNTIF(rawdata!$C$93:$L$102,"6")</f>
        <v>1</v>
      </c>
      <c r="AG12" s="39">
        <f>COUNTBLANK(rawdata!C93:L102)</f>
        <v>77</v>
      </c>
      <c r="AH12" s="27">
        <f t="shared" si="0"/>
        <v>8</v>
      </c>
      <c r="AI12" s="30">
        <f t="shared" si="1"/>
        <v>0.25974025974025972</v>
      </c>
    </row>
    <row r="13" spans="1:35" x14ac:dyDescent="0.25">
      <c r="A13" s="6">
        <v>2</v>
      </c>
      <c r="B13" s="7">
        <v>1</v>
      </c>
      <c r="D13" s="17" t="str">
        <f>IF(SUM(rawdata!C13:L13)&gt;0,"10","0")</f>
        <v>10</v>
      </c>
      <c r="E13" s="17">
        <f>COUNTIF(rawdata!C13:L13,"&gt;0")</f>
        <v>3</v>
      </c>
      <c r="F13" s="17">
        <f>COUNTIF(rawdata!C13:L13,"2")</f>
        <v>0</v>
      </c>
      <c r="G13" s="17">
        <f>COUNTIF(rawdata!C13:L13,"3")</f>
        <v>2</v>
      </c>
      <c r="H13" s="17">
        <f>COUNTIF(rawdata!C13:L13,"4")</f>
        <v>0</v>
      </c>
      <c r="I13" s="17">
        <f>COUNTIF(rawdata!C13:L13,"5")</f>
        <v>0</v>
      </c>
      <c r="J13" s="17">
        <f>COUNTIF(rawdata!C13:L13,"6")</f>
        <v>0</v>
      </c>
      <c r="K13" s="17">
        <f>COUNTBLANK(rawdata!C13:L13)</f>
        <v>7</v>
      </c>
      <c r="L13" s="14"/>
      <c r="M13" s="6">
        <v>2</v>
      </c>
      <c r="N13" s="7" t="s">
        <v>0</v>
      </c>
      <c r="O13" s="13"/>
      <c r="P13" s="17" t="str">
        <f>IF(SUM(rawdata!C13:C22)&gt;0,"10","0")</f>
        <v>0</v>
      </c>
      <c r="Q13" s="17">
        <f>COUNTIF(rawdata!C13:C22,"&gt;0")</f>
        <v>0</v>
      </c>
      <c r="R13" s="17">
        <f>COUNTIF(rawdata!C13:C22,"2")</f>
        <v>0</v>
      </c>
      <c r="S13" s="17">
        <f>COUNTIF(rawdata!C13:C22,"3")</f>
        <v>0</v>
      </c>
      <c r="T13" s="17">
        <f>COUNTIF(rawdata!C13:C22,"4")</f>
        <v>0</v>
      </c>
      <c r="U13" s="17">
        <f>COUNTIF(rawdata!C13:C22,"5")</f>
        <v>0</v>
      </c>
      <c r="V13" s="17">
        <f>COUNTIF(rawdata!C13:C22,"6")</f>
        <v>0</v>
      </c>
      <c r="W13" s="17">
        <f>COUNTBLANK(rawdata!C13:C22)</f>
        <v>10</v>
      </c>
      <c r="X13" s="14"/>
      <c r="Y13" s="26">
        <v>11</v>
      </c>
      <c r="Z13" s="27">
        <f>((D103+D104+D105+D106+D107+D108+D109+D110+D111+D112)*(P103+P104+P105+P106+P107+P108+P109+P110+P111+P112))/100</f>
        <v>32</v>
      </c>
      <c r="AA13" s="27">
        <f>COUNTIF(rawdata!$C$103:$L$112,"&gt;0")</f>
        <v>10</v>
      </c>
      <c r="AB13" s="27">
        <f>COUNTIF(rawdata!$C$103:$L$112,"2")</f>
        <v>0</v>
      </c>
      <c r="AC13" s="27">
        <f>COUNTIF(rawdata!$C$103:$L$112,"3")</f>
        <v>0</v>
      </c>
      <c r="AD13" s="27">
        <f>COUNTIF(rawdata!$C$103:$L$112,"4")</f>
        <v>0</v>
      </c>
      <c r="AE13" s="27">
        <f>COUNTIF(rawdata!$C$103:$L$112,"5")</f>
        <v>0</v>
      </c>
      <c r="AF13" s="27">
        <f>COUNTIF(rawdata!$C$103:$L$112,"6")</f>
        <v>0</v>
      </c>
      <c r="AG13" s="39">
        <f>COUNTBLANK(rawdata!C103:L112)</f>
        <v>89</v>
      </c>
      <c r="AH13" s="27">
        <f t="shared" si="0"/>
        <v>3.2</v>
      </c>
      <c r="AI13" s="30">
        <f t="shared" si="1"/>
        <v>0.11235955056179775</v>
      </c>
    </row>
    <row r="14" spans="1:35" x14ac:dyDescent="0.25">
      <c r="B14" s="3">
        <v>2</v>
      </c>
      <c r="D14" s="17" t="str">
        <f>IF(SUM(rawdata!C14:L14)&gt;0,"10","0")</f>
        <v>10</v>
      </c>
      <c r="E14" s="17">
        <f>COUNTIF(rawdata!C14:L14,"&gt;0")</f>
        <v>3</v>
      </c>
      <c r="F14" s="17">
        <f>COUNTIF(rawdata!C14:L14,"2")</f>
        <v>0</v>
      </c>
      <c r="G14" s="17">
        <f>COUNTIF(rawdata!C14:L14,"3")</f>
        <v>2</v>
      </c>
      <c r="H14" s="17">
        <f>COUNTIF(rawdata!C14:L14,"4")</f>
        <v>0</v>
      </c>
      <c r="I14" s="17">
        <f>COUNTIF(rawdata!C14:L14,"5")</f>
        <v>0</v>
      </c>
      <c r="J14" s="17">
        <f>COUNTIF(rawdata!C14:L14,"6")</f>
        <v>0</v>
      </c>
      <c r="K14" s="17">
        <f>COUNTBLANK(rawdata!C14:L14)</f>
        <v>7</v>
      </c>
      <c r="L14" s="14"/>
      <c r="M14" s="2"/>
      <c r="N14" s="3" t="s">
        <v>1</v>
      </c>
      <c r="O14" s="3"/>
      <c r="P14" s="17" t="str">
        <f>IF(SUM(rawdata!D13:D22)&gt;0,"10","0")</f>
        <v>10</v>
      </c>
      <c r="Q14" s="17">
        <f>COUNTIF(rawdata!D13:D22,"&gt;0")</f>
        <v>3</v>
      </c>
      <c r="R14" s="17">
        <f>COUNTIF(rawdata!D13:D22,"2")</f>
        <v>0</v>
      </c>
      <c r="S14" s="17">
        <f>COUNTIF(rawdata!D13:D22,"3")</f>
        <v>0</v>
      </c>
      <c r="T14" s="17">
        <f>COUNTIF(rawdata!D13:D22,"4")</f>
        <v>0</v>
      </c>
      <c r="U14" s="17">
        <f>COUNTIF(rawdata!D13:D22,"5")</f>
        <v>0</v>
      </c>
      <c r="V14" s="17">
        <f>COUNTIF(rawdata!D13:D22,"6")</f>
        <v>0</v>
      </c>
      <c r="W14" s="17">
        <f>COUNTBLANK(rawdata!D13:D22)</f>
        <v>7</v>
      </c>
      <c r="X14" s="14"/>
      <c r="Y14" s="26">
        <v>12</v>
      </c>
      <c r="Z14" s="27">
        <f>((D113+D114+D115+D116+D117+D118+D119+D120+D121+D122)*(P113+P114+P115+P116+P117+P118+P119+P120+P121+P122))/100</f>
        <v>18</v>
      </c>
      <c r="AA14" s="27">
        <f>COUNTIF(rawdata!$C$113:$L$122,"&gt;0")</f>
        <v>8</v>
      </c>
      <c r="AB14" s="27">
        <f>COUNTIF(rawdata!$C$113:$L$122,"2")</f>
        <v>0</v>
      </c>
      <c r="AC14" s="27">
        <f>COUNTIF(rawdata!$C$113:$L$122,"3")</f>
        <v>0</v>
      </c>
      <c r="AD14" s="27">
        <f>COUNTIF(rawdata!$C$113:$L$122,"4")</f>
        <v>0</v>
      </c>
      <c r="AE14" s="27">
        <f>COUNTIF(rawdata!$C$113:$L$122,"5")</f>
        <v>0</v>
      </c>
      <c r="AF14" s="27">
        <f>COUNTIF(rawdata!$C$113:$L$122,"6")</f>
        <v>1</v>
      </c>
      <c r="AG14" s="39">
        <f>COUNTBLANK(rawdata!C113:L122)</f>
        <v>91</v>
      </c>
      <c r="AH14" s="27">
        <f t="shared" si="0"/>
        <v>1.44</v>
      </c>
      <c r="AI14" s="30">
        <f t="shared" si="1"/>
        <v>8.7912087912087919E-2</v>
      </c>
    </row>
    <row r="15" spans="1:35" x14ac:dyDescent="0.25">
      <c r="B15" s="3">
        <v>3</v>
      </c>
      <c r="D15" s="17" t="str">
        <f>IF(SUM(rawdata!C15:L15)&gt;0,"10","0")</f>
        <v>10</v>
      </c>
      <c r="E15" s="17">
        <f>COUNTIF(rawdata!C15:L15,"&gt;0")</f>
        <v>4</v>
      </c>
      <c r="F15" s="17">
        <f>COUNTIF(rawdata!C15:L15,"2")</f>
        <v>0</v>
      </c>
      <c r="G15" s="17">
        <f>COUNTIF(rawdata!C15:L15,"3")</f>
        <v>0</v>
      </c>
      <c r="H15" s="17">
        <f>COUNTIF(rawdata!C15:L15,"4")</f>
        <v>0</v>
      </c>
      <c r="I15" s="17">
        <f>COUNTIF(rawdata!C15:L15,"5")</f>
        <v>0</v>
      </c>
      <c r="J15" s="17">
        <f>COUNTIF(rawdata!C15:L15,"6")</f>
        <v>0</v>
      </c>
      <c r="K15" s="17">
        <f>COUNTBLANK(rawdata!C15:L15)</f>
        <v>6</v>
      </c>
      <c r="L15" s="14"/>
      <c r="M15" s="2"/>
      <c r="N15" s="3" t="s">
        <v>2</v>
      </c>
      <c r="O15" s="3"/>
      <c r="P15" s="17" t="str">
        <f>IF(SUM(rawdata!E13:E22)&gt;0,"10","0")</f>
        <v>10</v>
      </c>
      <c r="Q15" s="17">
        <f>COUNTIF(rawdata!E13:E22,"&gt;0")</f>
        <v>1</v>
      </c>
      <c r="R15" s="17">
        <f>COUNTIF(rawdata!E13:E22,"2")</f>
        <v>0</v>
      </c>
      <c r="S15" s="17">
        <f>COUNTIF(rawdata!E13:E22,"3")</f>
        <v>0</v>
      </c>
      <c r="T15" s="17">
        <f>COUNTIF(rawdata!E13:E22,"4")</f>
        <v>0</v>
      </c>
      <c r="U15" s="17">
        <f>COUNTIF(rawdata!E13:E22,"5")</f>
        <v>0</v>
      </c>
      <c r="V15" s="17">
        <f>COUNTIF(rawdata!E13:E22,"6")</f>
        <v>0</v>
      </c>
      <c r="W15" s="17">
        <f>COUNTBLANK(rawdata!E13:E22)</f>
        <v>9</v>
      </c>
      <c r="X15" s="14"/>
      <c r="Y15" s="26">
        <v>13</v>
      </c>
      <c r="Z15" s="27">
        <f>((D123+D124+D125+D126+D127+D128+D129+D130+D131+D132)*(P123+P124+P125+P126+P127+P128+P129+P130+P131+P132))/100</f>
        <v>72</v>
      </c>
      <c r="AA15" s="27">
        <f>COUNTIF(rawdata!$C$123:$L$132,"&gt;0")</f>
        <v>36</v>
      </c>
      <c r="AB15" s="27">
        <f>COUNTIF(rawdata!$C$123:$L$132,"2")</f>
        <v>10</v>
      </c>
      <c r="AC15" s="27">
        <f>COUNTIF(rawdata!$C$123:$L$132,"3")</f>
        <v>2</v>
      </c>
      <c r="AD15" s="27">
        <f>COUNTIF(rawdata!$C$123:$L$132,"4")</f>
        <v>0</v>
      </c>
      <c r="AE15" s="27">
        <f>COUNTIF(rawdata!$C$123:$L$132,"5")</f>
        <v>0</v>
      </c>
      <c r="AF15" s="27">
        <f>COUNTIF(rawdata!$C$123:$L$132,"6")</f>
        <v>0</v>
      </c>
      <c r="AG15" s="39">
        <f>COUNTBLANK(rawdata!C123:L132)</f>
        <v>58</v>
      </c>
      <c r="AH15" s="27">
        <f t="shared" si="0"/>
        <v>25.92</v>
      </c>
      <c r="AI15" s="30">
        <f t="shared" si="1"/>
        <v>0.62068965517241381</v>
      </c>
    </row>
    <row r="16" spans="1:35" x14ac:dyDescent="0.25">
      <c r="B16" s="3">
        <v>4</v>
      </c>
      <c r="D16" s="17" t="str">
        <f>IF(SUM(rawdata!C16:L16)&gt;0,"10","0")</f>
        <v>10</v>
      </c>
      <c r="E16" s="17">
        <f>COUNTIF(rawdata!C16:L16,"&gt;0")</f>
        <v>4</v>
      </c>
      <c r="F16" s="17">
        <f>COUNTIF(rawdata!C16:L16,"2")</f>
        <v>0</v>
      </c>
      <c r="G16" s="17">
        <f>COUNTIF(rawdata!C16:L16,"3")</f>
        <v>0</v>
      </c>
      <c r="H16" s="17">
        <f>COUNTIF(rawdata!C16:L16,"4")</f>
        <v>0</v>
      </c>
      <c r="I16" s="17">
        <f>COUNTIF(rawdata!C16:L16,"5")</f>
        <v>0</v>
      </c>
      <c r="J16" s="17">
        <f>COUNTIF(rawdata!C16:L16,"6")</f>
        <v>0</v>
      </c>
      <c r="K16" s="17">
        <f>COUNTBLANK(rawdata!C16:L16)</f>
        <v>6</v>
      </c>
      <c r="L16" s="14"/>
      <c r="M16" s="2"/>
      <c r="N16" s="3" t="s">
        <v>3</v>
      </c>
      <c r="O16" s="3"/>
      <c r="P16" s="17" t="str">
        <f>IF(SUM(rawdata!F13:F22)&gt;0,"10","0")</f>
        <v>10</v>
      </c>
      <c r="Q16" s="17">
        <f>COUNTIF(rawdata!F13:F22,"&gt;0")</f>
        <v>2</v>
      </c>
      <c r="R16" s="17">
        <f>COUNTIF(rawdata!F13:F22,"2")</f>
        <v>0</v>
      </c>
      <c r="S16" s="17">
        <f>COUNTIF(rawdata!F13:F22,"3")</f>
        <v>0</v>
      </c>
      <c r="T16" s="17">
        <f>COUNTIF(rawdata!F13:F22,"4")</f>
        <v>0</v>
      </c>
      <c r="U16" s="17">
        <f>COUNTIF(rawdata!F13:F22,"5")</f>
        <v>0</v>
      </c>
      <c r="V16" s="17">
        <f>COUNTIF(rawdata!F13:F22,"6")</f>
        <v>0</v>
      </c>
      <c r="W16" s="17">
        <f>COUNTBLANK(rawdata!F13:F22)</f>
        <v>8</v>
      </c>
      <c r="X16" s="14"/>
      <c r="Y16" s="26">
        <v>14</v>
      </c>
      <c r="Z16" s="27">
        <f>((D133+D134+D135+D136+D137+D138+D139+D140+D141+D142)*(P133+P134+P135+P136+P137+P138+P139+P140+P141+P142))/100</f>
        <v>72</v>
      </c>
      <c r="AA16" s="27">
        <f>COUNTIF(rawdata!$C$133:$L$142,"&gt;0")</f>
        <v>46</v>
      </c>
      <c r="AB16" s="27">
        <f>COUNTIF(rawdata!$C$133:$L$142,"2")</f>
        <v>13</v>
      </c>
      <c r="AC16" s="27">
        <f>COUNTIF(rawdata!$C$133:$L$142,"3")</f>
        <v>0</v>
      </c>
      <c r="AD16" s="27">
        <f>COUNTIF(rawdata!$C$133:$L$142,"4")</f>
        <v>0</v>
      </c>
      <c r="AE16" s="27">
        <f>COUNTIF(rawdata!$C$133:$L$142,"5")</f>
        <v>0</v>
      </c>
      <c r="AF16" s="27">
        <f>COUNTIF(rawdata!$C$133:$L$142,"6")</f>
        <v>0</v>
      </c>
      <c r="AG16" s="39">
        <f>COUNTBLANK(rawdata!C133:L142)</f>
        <v>46</v>
      </c>
      <c r="AH16" s="27">
        <f t="shared" si="0"/>
        <v>33.119999999999997</v>
      </c>
      <c r="AI16" s="30">
        <f t="shared" si="1"/>
        <v>1</v>
      </c>
    </row>
    <row r="17" spans="1:35" x14ac:dyDescent="0.25">
      <c r="B17" s="3">
        <v>5</v>
      </c>
      <c r="D17" s="17" t="str">
        <f>IF(SUM(rawdata!C17:L17)&gt;0,"10","0")</f>
        <v>10</v>
      </c>
      <c r="E17" s="17">
        <f>COUNTIF(rawdata!C17:L17,"&gt;0")</f>
        <v>1</v>
      </c>
      <c r="F17" s="17">
        <f>COUNTIF(rawdata!C17:L17,"2")</f>
        <v>0</v>
      </c>
      <c r="G17" s="17">
        <f>COUNTIF(rawdata!C17:L17,"3")</f>
        <v>0</v>
      </c>
      <c r="H17" s="17">
        <f>COUNTIF(rawdata!C17:L17,"4")</f>
        <v>0</v>
      </c>
      <c r="I17" s="17">
        <f>COUNTIF(rawdata!C17:L17,"5")</f>
        <v>0</v>
      </c>
      <c r="J17" s="17">
        <f>COUNTIF(rawdata!C17:L17,"6")</f>
        <v>0</v>
      </c>
      <c r="K17" s="17">
        <f>COUNTBLANK(rawdata!C17:L17)</f>
        <v>9</v>
      </c>
      <c r="L17" s="14"/>
      <c r="M17" s="2"/>
      <c r="N17" s="3" t="s">
        <v>4</v>
      </c>
      <c r="O17" s="3"/>
      <c r="P17" s="17" t="str">
        <f>IF(SUM(rawdata!G13:G22)&gt;0,"10","0")</f>
        <v>10</v>
      </c>
      <c r="Q17" s="17">
        <f>COUNTIF(rawdata!G13:G22,"&gt;0")</f>
        <v>3</v>
      </c>
      <c r="R17" s="17">
        <f>COUNTIF(rawdata!G13:G22,"2")</f>
        <v>0</v>
      </c>
      <c r="S17" s="17">
        <f>COUNTIF(rawdata!G13:G22,"3")</f>
        <v>2</v>
      </c>
      <c r="T17" s="17">
        <f>COUNTIF(rawdata!G13:G22,"4")</f>
        <v>0</v>
      </c>
      <c r="U17" s="17">
        <f>COUNTIF(rawdata!G13:G22,"5")</f>
        <v>0</v>
      </c>
      <c r="V17" s="17">
        <f>COUNTIF(rawdata!G13:G22,"6")</f>
        <v>0</v>
      </c>
      <c r="W17" s="17">
        <f>COUNTBLANK(rawdata!G13:G22)</f>
        <v>7</v>
      </c>
      <c r="X17" s="14"/>
      <c r="Y17" s="26">
        <v>15</v>
      </c>
      <c r="Z17" s="27">
        <f>((D143+D144+D145+D146+D147+D148+D149+D150+D151+D152)*(P143+P144+P145+P146+P147+P148+P149+P150+P151+P152))/100</f>
        <v>72</v>
      </c>
      <c r="AA17" s="27">
        <f>COUNTIF(rawdata!$C$143:$L$152,"&gt;0")</f>
        <v>33</v>
      </c>
      <c r="AB17" s="27">
        <f>COUNTIF(rawdata!$C$143:$L$152,"2")</f>
        <v>5</v>
      </c>
      <c r="AC17" s="27">
        <f>COUNTIF(rawdata!$C$143:$L$152,"3")</f>
        <v>4</v>
      </c>
      <c r="AD17" s="27">
        <f>COUNTIF(rawdata!$C$143:$L$152,"4")</f>
        <v>0</v>
      </c>
      <c r="AE17" s="27">
        <f>COUNTIF(rawdata!$C$143:$L$152,"5")</f>
        <v>0</v>
      </c>
      <c r="AF17" s="27">
        <f>COUNTIF(rawdata!$C$143:$L$152,"6")</f>
        <v>0</v>
      </c>
      <c r="AG17" s="39">
        <f>COUNTBLANK(rawdata!C143:L152)</f>
        <v>64</v>
      </c>
      <c r="AH17" s="27">
        <f t="shared" si="0"/>
        <v>23.76</v>
      </c>
      <c r="AI17" s="30">
        <f t="shared" si="1"/>
        <v>0.515625</v>
      </c>
    </row>
    <row r="18" spans="1:35" x14ac:dyDescent="0.25">
      <c r="B18" s="3">
        <v>6</v>
      </c>
      <c r="D18" s="17" t="str">
        <f>IF(SUM(rawdata!C18:L18)&gt;0,"10","0")</f>
        <v>10</v>
      </c>
      <c r="E18" s="17">
        <f>COUNTIF(rawdata!C18:L18,"&gt;0")</f>
        <v>1</v>
      </c>
      <c r="F18" s="17">
        <f>COUNTIF(rawdata!C18:L18,"2")</f>
        <v>0</v>
      </c>
      <c r="G18" s="17">
        <f>COUNTIF(rawdata!C18:L18,"3")</f>
        <v>0</v>
      </c>
      <c r="H18" s="17">
        <f>COUNTIF(rawdata!C18:L18,"4")</f>
        <v>0</v>
      </c>
      <c r="I18" s="17">
        <f>COUNTIF(rawdata!C18:L18,"5")</f>
        <v>0</v>
      </c>
      <c r="J18" s="17">
        <f>COUNTIF(rawdata!C18:L18,"6")</f>
        <v>0</v>
      </c>
      <c r="K18" s="17">
        <f>COUNTBLANK(rawdata!C18:L18)</f>
        <v>9</v>
      </c>
      <c r="L18" s="14"/>
      <c r="M18" s="2"/>
      <c r="N18" s="3" t="s">
        <v>5</v>
      </c>
      <c r="O18" s="3"/>
      <c r="P18" s="17" t="str">
        <f>IF(SUM(rawdata!H13:H22)&gt;0,"10","0")</f>
        <v>10</v>
      </c>
      <c r="Q18" s="17">
        <f>COUNTIF(rawdata!H13:H22,"&gt;0")</f>
        <v>5</v>
      </c>
      <c r="R18" s="17">
        <f>COUNTIF(rawdata!H13:H22,"2")</f>
        <v>0</v>
      </c>
      <c r="S18" s="17">
        <f>COUNTIF(rawdata!H13:H22,"3")</f>
        <v>2</v>
      </c>
      <c r="T18" s="17">
        <f>COUNTIF(rawdata!H13:H22,"4")</f>
        <v>0</v>
      </c>
      <c r="U18" s="17">
        <f>COUNTIF(rawdata!H13:H22,"5")</f>
        <v>0</v>
      </c>
      <c r="V18" s="17">
        <f>COUNTIF(rawdata!H13:H22,"6")</f>
        <v>0</v>
      </c>
      <c r="W18" s="17">
        <f>COUNTBLANK(rawdata!H13:H22)</f>
        <v>5</v>
      </c>
      <c r="X18" s="14"/>
      <c r="AI18" s="26"/>
    </row>
    <row r="19" spans="1:35" x14ac:dyDescent="0.25">
      <c r="B19" s="3">
        <v>7</v>
      </c>
      <c r="D19" s="17" t="str">
        <f>IF(SUM(rawdata!C19:L19)&gt;0,"10","0")</f>
        <v>10</v>
      </c>
      <c r="E19" s="17">
        <f>COUNTIF(rawdata!C19:L19,"&gt;0")</f>
        <v>1</v>
      </c>
      <c r="F19" s="17">
        <f>COUNTIF(rawdata!C19:L19,"2")</f>
        <v>0</v>
      </c>
      <c r="G19" s="17">
        <f>COUNTIF(rawdata!C19:L19,"3")</f>
        <v>0</v>
      </c>
      <c r="H19" s="17">
        <f>COUNTIF(rawdata!C19:L19,"4")</f>
        <v>0</v>
      </c>
      <c r="I19" s="17">
        <f>COUNTIF(rawdata!C19:L19,"5")</f>
        <v>0</v>
      </c>
      <c r="J19" s="17">
        <f>COUNTIF(rawdata!C19:L19,"6")</f>
        <v>0</v>
      </c>
      <c r="K19" s="17">
        <f>COUNTBLANK(rawdata!C19:L19)</f>
        <v>9</v>
      </c>
      <c r="L19" s="14"/>
      <c r="M19" s="2"/>
      <c r="N19" s="3" t="s">
        <v>6</v>
      </c>
      <c r="O19" s="3"/>
      <c r="P19" s="17" t="str">
        <f>IF(SUM(rawdata!I13:I22)&gt;0,"10","0")</f>
        <v>10</v>
      </c>
      <c r="Q19" s="17">
        <f>COUNTIF(rawdata!I13:I22,"&gt;0")</f>
        <v>9</v>
      </c>
      <c r="R19" s="17">
        <f>COUNTIF(rawdata!I13:I22,"2")</f>
        <v>0</v>
      </c>
      <c r="S19" s="17">
        <f>COUNTIF(rawdata!I13:I22,"3")</f>
        <v>0</v>
      </c>
      <c r="T19" s="17">
        <f>COUNTIF(rawdata!I13:I22,"4")</f>
        <v>0</v>
      </c>
      <c r="U19" s="17">
        <f>COUNTIF(rawdata!I13:I22,"5")</f>
        <v>0</v>
      </c>
      <c r="V19" s="17">
        <f>COUNTIF(rawdata!I13:I22,"6")</f>
        <v>0</v>
      </c>
      <c r="W19" s="17">
        <f>COUNTBLANK(rawdata!I13:I22)</f>
        <v>1</v>
      </c>
      <c r="X19" s="14"/>
      <c r="Y19" s="24" t="s">
        <v>41</v>
      </c>
      <c r="Z19" s="28" t="s">
        <v>27</v>
      </c>
      <c r="AA19" s="28" t="s">
        <v>28</v>
      </c>
      <c r="AB19" s="28" t="s">
        <v>29</v>
      </c>
      <c r="AC19" s="28" t="s">
        <v>39</v>
      </c>
      <c r="AD19" s="28" t="s">
        <v>38</v>
      </c>
      <c r="AE19" s="28" t="s">
        <v>62</v>
      </c>
      <c r="AF19" s="28" t="s">
        <v>69</v>
      </c>
      <c r="AG19" s="28" t="s">
        <v>72</v>
      </c>
      <c r="AH19" s="28" t="s">
        <v>30</v>
      </c>
      <c r="AI19" s="28" t="s">
        <v>77</v>
      </c>
    </row>
    <row r="20" spans="1:35" x14ac:dyDescent="0.25">
      <c r="B20" s="3">
        <v>8</v>
      </c>
      <c r="D20" s="17" t="str">
        <f>IF(SUM(rawdata!C20:L20)&gt;0,"10","0")</f>
        <v>10</v>
      </c>
      <c r="E20" s="17">
        <f>COUNTIF(rawdata!C20:L20,"&gt;0")</f>
        <v>2</v>
      </c>
      <c r="F20" s="17">
        <f>COUNTIF(rawdata!C20:L20,"2")</f>
        <v>0</v>
      </c>
      <c r="G20" s="17">
        <f>COUNTIF(rawdata!C20:L20,"3")</f>
        <v>0</v>
      </c>
      <c r="H20" s="17">
        <f>COUNTIF(rawdata!C20:L20,"4")</f>
        <v>0</v>
      </c>
      <c r="I20" s="17">
        <f>COUNTIF(rawdata!C20:L20,"5")</f>
        <v>0</v>
      </c>
      <c r="J20" s="17">
        <f>COUNTIF(rawdata!C20:L20,"6")</f>
        <v>0</v>
      </c>
      <c r="K20" s="17">
        <f>COUNTBLANK(rawdata!C20:L20)</f>
        <v>8</v>
      </c>
      <c r="L20" s="14"/>
      <c r="M20" s="2"/>
      <c r="N20" s="3" t="s">
        <v>7</v>
      </c>
      <c r="O20" s="3"/>
      <c r="P20" s="17" t="str">
        <f>IF(SUM(rawdata!J13:J22)&gt;0,"10","0")</f>
        <v>0</v>
      </c>
      <c r="Q20" s="17">
        <f>COUNTIF(rawdata!J13:J22,"&gt;0")</f>
        <v>0</v>
      </c>
      <c r="R20" s="17">
        <f>COUNTIF(rawdata!J13:J22,"2")</f>
        <v>0</v>
      </c>
      <c r="S20" s="17">
        <f>COUNTIF(rawdata!J13:J22,"3")</f>
        <v>0</v>
      </c>
      <c r="T20" s="17">
        <f>COUNTIF(rawdata!J13:J22,"4")</f>
        <v>0</v>
      </c>
      <c r="U20" s="17">
        <f>COUNTIF(rawdata!J13:J22,"5")</f>
        <v>0</v>
      </c>
      <c r="V20" s="17">
        <f>COUNTIF(rawdata!J13:J22,"6")</f>
        <v>0</v>
      </c>
      <c r="W20" s="17">
        <f>COUNTBLANK(rawdata!J13:J22)</f>
        <v>10</v>
      </c>
      <c r="X20" s="14"/>
      <c r="Y20" s="24" t="s">
        <v>70</v>
      </c>
      <c r="Z20" s="29">
        <f>AVERAGE(Z3:Z17)</f>
        <v>60.266666666666666</v>
      </c>
      <c r="AA20" s="29">
        <f>AVERAGE(AA3:AA17)</f>
        <v>32.266666666666666</v>
      </c>
      <c r="AB20" s="29">
        <f t="shared" ref="AB20:AH20" si="2">AVERAGE(AB3:AB17)</f>
        <v>8.6</v>
      </c>
      <c r="AC20" s="29">
        <f t="shared" si="2"/>
        <v>1.2666666666666666</v>
      </c>
      <c r="AD20" s="29">
        <f t="shared" si="2"/>
        <v>0.53333333333333333</v>
      </c>
      <c r="AE20" s="29">
        <f t="shared" si="2"/>
        <v>0</v>
      </c>
      <c r="AF20" s="29">
        <f>AVERAGE(AF3:AF17)</f>
        <v>0.6</v>
      </c>
      <c r="AG20" s="32">
        <f>AVERAGE(AG3:AG17)</f>
        <v>61.6</v>
      </c>
      <c r="AH20" s="29">
        <f t="shared" si="2"/>
        <v>22.192</v>
      </c>
      <c r="AI20" s="29">
        <f>AVERAGE(AI3:AI17)</f>
        <v>0.76005049137250114</v>
      </c>
    </row>
    <row r="21" spans="1:35" x14ac:dyDescent="0.25">
      <c r="B21" s="3">
        <v>9</v>
      </c>
      <c r="D21" s="17" t="str">
        <f>IF(SUM(rawdata!C21:L21)&gt;0,"10","0")</f>
        <v>10</v>
      </c>
      <c r="E21" s="17">
        <f>COUNTIF(rawdata!C21:L21,"&gt;0")</f>
        <v>2</v>
      </c>
      <c r="F21" s="17">
        <f>COUNTIF(rawdata!C21:L21,"2")</f>
        <v>0</v>
      </c>
      <c r="G21" s="17">
        <f>COUNTIF(rawdata!C21:L21,"3")</f>
        <v>0</v>
      </c>
      <c r="H21" s="17">
        <f>COUNTIF(rawdata!C21:L21,"4")</f>
        <v>0</v>
      </c>
      <c r="I21" s="17">
        <f>COUNTIF(rawdata!C21:L21,"5")</f>
        <v>0</v>
      </c>
      <c r="J21" s="17">
        <f>COUNTIF(rawdata!C21:L21,"6")</f>
        <v>0</v>
      </c>
      <c r="K21" s="17">
        <f>COUNTBLANK(rawdata!C21:L21)</f>
        <v>8</v>
      </c>
      <c r="L21" s="14"/>
      <c r="M21" s="2"/>
      <c r="N21" s="3" t="s">
        <v>8</v>
      </c>
      <c r="O21" s="3"/>
      <c r="P21" s="17" t="str">
        <f>IF(SUM(rawdata!K13:K22)&gt;0,"10","0")</f>
        <v>0</v>
      </c>
      <c r="Q21" s="17">
        <f>COUNTIF(rawdata!K13:K22,"&gt;0")</f>
        <v>0</v>
      </c>
      <c r="R21" s="17">
        <f>COUNTIF(rawdata!K13:K22,"2")</f>
        <v>0</v>
      </c>
      <c r="S21" s="17">
        <f>COUNTIF(rawdata!K13:K22,"3")</f>
        <v>0</v>
      </c>
      <c r="T21" s="17">
        <f>COUNTIF(rawdata!K13:K22,"4")</f>
        <v>0</v>
      </c>
      <c r="U21" s="17">
        <f>COUNTIF(rawdata!K13:K22,"5")</f>
        <v>0</v>
      </c>
      <c r="V21" s="17">
        <f>COUNTIF(rawdata!K13:K22,"6")</f>
        <v>0</v>
      </c>
      <c r="W21" s="17">
        <f>COUNTBLANK(rawdata!K13:K22)</f>
        <v>10</v>
      </c>
      <c r="X21" s="14"/>
    </row>
    <row r="22" spans="1:35" x14ac:dyDescent="0.25">
      <c r="A22" s="4"/>
      <c r="B22" s="5">
        <v>10</v>
      </c>
      <c r="D22" s="17" t="str">
        <f>IF(SUM(rawdata!C22:L22)&gt;0,"10","0")</f>
        <v>10</v>
      </c>
      <c r="E22" s="17">
        <f>COUNTIF(rawdata!C22:L22,"&gt;0")</f>
        <v>2</v>
      </c>
      <c r="F22" s="17">
        <f>COUNTIF(rawdata!C22:L22,"2")</f>
        <v>0</v>
      </c>
      <c r="G22" s="17">
        <f>COUNTIF(rawdata!C22:L22,"3")</f>
        <v>0</v>
      </c>
      <c r="H22" s="17">
        <f>COUNTIF(rawdata!C22:L22,"4")</f>
        <v>0</v>
      </c>
      <c r="I22" s="17">
        <f>COUNTIF(rawdata!C22:L22,"5")</f>
        <v>0</v>
      </c>
      <c r="J22" s="17">
        <f>COUNTIF(rawdata!C22:L22,"6")</f>
        <v>0</v>
      </c>
      <c r="K22" s="17">
        <f>COUNTBLANK(rawdata!C22:L22)</f>
        <v>8</v>
      </c>
      <c r="L22" s="14"/>
      <c r="M22" s="4"/>
      <c r="N22" s="5" t="s">
        <v>9</v>
      </c>
      <c r="O22" s="13"/>
      <c r="P22" s="17" t="str">
        <f>IF(SUM(rawdata!L13:L22)&gt;0,"10","0")</f>
        <v>0</v>
      </c>
      <c r="Q22" s="17">
        <f>COUNTIF(rawdata!L13:L22,"&gt;0")</f>
        <v>0</v>
      </c>
      <c r="R22" s="17">
        <f>COUNTIF(rawdata!L13:L22,"2")</f>
        <v>0</v>
      </c>
      <c r="S22" s="17">
        <f>COUNTIF(rawdata!L13:L22,"3")</f>
        <v>0</v>
      </c>
      <c r="T22" s="17">
        <f>COUNTIF(rawdata!L13:L22,"4")</f>
        <v>0</v>
      </c>
      <c r="U22" s="17">
        <f>COUNTIF(rawdata!L13:L22,"5")</f>
        <v>0</v>
      </c>
      <c r="V22" s="17">
        <f>COUNTIF(rawdata!L13:L22,"6")</f>
        <v>0</v>
      </c>
      <c r="W22" s="17">
        <f>COUNTBLANK(rawdata!L13:L22)</f>
        <v>10</v>
      </c>
      <c r="X22" s="14"/>
      <c r="Z22" s="33" t="s">
        <v>53</v>
      </c>
      <c r="AA22" s="34" t="s">
        <v>18</v>
      </c>
      <c r="AB22" s="33"/>
      <c r="AC22" s="34" t="s">
        <v>22</v>
      </c>
      <c r="AD22" s="33"/>
      <c r="AE22" s="34" t="s">
        <v>26</v>
      </c>
      <c r="AF22" s="19"/>
    </row>
    <row r="23" spans="1:35" x14ac:dyDescent="0.25">
      <c r="A23" s="6">
        <v>3</v>
      </c>
      <c r="B23" s="7">
        <v>1</v>
      </c>
      <c r="D23" s="17" t="str">
        <f>IF(SUM(rawdata!C23:L23)&gt;0,"10","0")</f>
        <v>0</v>
      </c>
      <c r="E23" s="17">
        <f>COUNTIF(rawdata!C23:L23,"&gt;0")</f>
        <v>0</v>
      </c>
      <c r="F23" s="17">
        <f>COUNTIF(rawdata!C23:L23,"2")</f>
        <v>0</v>
      </c>
      <c r="G23" s="17">
        <f>COUNTIF(rawdata!C23:L23,"3")</f>
        <v>0</v>
      </c>
      <c r="H23" s="17">
        <f>COUNTIF(rawdata!C23:L23,"4")</f>
        <v>0</v>
      </c>
      <c r="I23" s="17">
        <f>COUNTIF(rawdata!C23:L23,"5")</f>
        <v>0</v>
      </c>
      <c r="J23" s="17">
        <f>COUNTIF(rawdata!C23:L23,"6")</f>
        <v>0</v>
      </c>
      <c r="K23" s="17">
        <f>COUNTBLANK(rawdata!C23:L23)</f>
        <v>7</v>
      </c>
      <c r="L23" s="14"/>
      <c r="M23" s="6">
        <v>3</v>
      </c>
      <c r="N23" s="7" t="s">
        <v>0</v>
      </c>
      <c r="O23" s="13"/>
      <c r="P23" s="17" t="str">
        <f>IF(SUM(rawdata!C23:C32)&gt;0,"10","0")</f>
        <v>10</v>
      </c>
      <c r="Q23" s="17">
        <f>COUNTIF(rawdata!C23:C32,"&gt;0")</f>
        <v>1</v>
      </c>
      <c r="R23" s="17">
        <f>COUNTIF(rawdata!C23:C32,"2")</f>
        <v>0</v>
      </c>
      <c r="S23" s="17">
        <f>COUNTIF(rawdata!C23:C32,"3")</f>
        <v>0</v>
      </c>
      <c r="T23" s="17">
        <f>COUNTIF(rawdata!C23:C32,"4")</f>
        <v>0</v>
      </c>
      <c r="U23" s="17">
        <f>COUNTIF(rawdata!C23:C32,"5")</f>
        <v>0</v>
      </c>
      <c r="V23" s="17">
        <f>COUNTIF(rawdata!C23:C32,"6")</f>
        <v>0</v>
      </c>
      <c r="W23" s="17">
        <f>COUNTBLANK(rawdata!C23:C32)</f>
        <v>9</v>
      </c>
      <c r="X23" s="14"/>
      <c r="Z23" t="s">
        <v>48</v>
      </c>
      <c r="AA23" s="19" t="s">
        <v>19</v>
      </c>
      <c r="AC23" s="19" t="s">
        <v>23</v>
      </c>
      <c r="AE23" s="19" t="s">
        <v>55</v>
      </c>
      <c r="AF23" s="19"/>
      <c r="AH23" t="s">
        <v>44</v>
      </c>
    </row>
    <row r="24" spans="1:35" x14ac:dyDescent="0.25">
      <c r="B24" s="3">
        <v>2</v>
      </c>
      <c r="D24" s="17" t="str">
        <f>IF(SUM(rawdata!C24:L24)&gt;0,"10","0")</f>
        <v>10</v>
      </c>
      <c r="E24" s="17">
        <f>COUNTIF(rawdata!C24:L24,"&gt;0")</f>
        <v>3</v>
      </c>
      <c r="F24" s="17">
        <f>COUNTIF(rawdata!C24:L24,"2")</f>
        <v>0</v>
      </c>
      <c r="G24" s="17">
        <f>COUNTIF(rawdata!C24:L24,"3")</f>
        <v>0</v>
      </c>
      <c r="H24" s="17">
        <f>COUNTIF(rawdata!C24:L24,"4")</f>
        <v>0</v>
      </c>
      <c r="I24" s="17">
        <f>COUNTIF(rawdata!C24:L24,"5")</f>
        <v>0</v>
      </c>
      <c r="J24" s="17">
        <f>COUNTIF(rawdata!C24:L24,"6")</f>
        <v>0</v>
      </c>
      <c r="K24" s="17">
        <f>COUNTBLANK(rawdata!C24:L24)</f>
        <v>7</v>
      </c>
      <c r="L24" s="14"/>
      <c r="M24" s="2"/>
      <c r="N24" s="3" t="s">
        <v>1</v>
      </c>
      <c r="O24" s="3"/>
      <c r="P24" s="17" t="str">
        <f>IF(SUM(rawdata!D23:D32)&gt;0,"10","0")</f>
        <v>10</v>
      </c>
      <c r="Q24" s="17">
        <f>COUNTIF(rawdata!D23:D32,"&gt;0")</f>
        <v>4</v>
      </c>
      <c r="R24" s="17">
        <f>COUNTIF(rawdata!D23:D32,"2")</f>
        <v>2</v>
      </c>
      <c r="S24" s="17">
        <f>COUNTIF(rawdata!D23:D32,"3")</f>
        <v>0</v>
      </c>
      <c r="T24" s="17">
        <f>COUNTIF(rawdata!D23:D32,"4")</f>
        <v>0</v>
      </c>
      <c r="U24" s="17">
        <f>COUNTIF(rawdata!D23:D32,"5")</f>
        <v>0</v>
      </c>
      <c r="V24" s="17">
        <f>COUNTIF(rawdata!D23:D32,"6")</f>
        <v>0</v>
      </c>
      <c r="W24" s="17">
        <f>COUNTBLANK(rawdata!D23:D32)</f>
        <v>5</v>
      </c>
      <c r="X24" s="14"/>
      <c r="Z24" t="s">
        <v>48</v>
      </c>
      <c r="AA24" s="19" t="s">
        <v>20</v>
      </c>
      <c r="AC24" s="19" t="s">
        <v>24</v>
      </c>
      <c r="AE24" s="19" t="s">
        <v>56</v>
      </c>
      <c r="AF24" s="19"/>
      <c r="AH24" t="s">
        <v>45</v>
      </c>
    </row>
    <row r="25" spans="1:35" x14ac:dyDescent="0.25">
      <c r="B25" s="3">
        <v>3</v>
      </c>
      <c r="D25" s="17" t="str">
        <f>IF(SUM(rawdata!C25:L25)&gt;0,"10","0")</f>
        <v>10</v>
      </c>
      <c r="E25" s="17">
        <f>COUNTIF(rawdata!C25:L25,"&gt;0")</f>
        <v>2</v>
      </c>
      <c r="F25" s="17">
        <f>COUNTIF(rawdata!C25:L25,"2")</f>
        <v>1</v>
      </c>
      <c r="G25" s="17">
        <f>COUNTIF(rawdata!C25:L25,"3")</f>
        <v>0</v>
      </c>
      <c r="H25" s="17">
        <f>COUNTIF(rawdata!C25:L25,"4")</f>
        <v>0</v>
      </c>
      <c r="I25" s="17">
        <f>COUNTIF(rawdata!C25:L25,"5")</f>
        <v>0</v>
      </c>
      <c r="J25" s="17">
        <f>COUNTIF(rawdata!C25:L25,"6")</f>
        <v>0</v>
      </c>
      <c r="K25" s="17">
        <f>COUNTBLANK(rawdata!C25:L25)</f>
        <v>8</v>
      </c>
      <c r="L25" s="14"/>
      <c r="M25" s="2"/>
      <c r="N25" s="3" t="s">
        <v>2</v>
      </c>
      <c r="O25" s="3"/>
      <c r="P25" s="17" t="str">
        <f>IF(SUM(rawdata!E23:E32)&gt;0,"10","0")</f>
        <v>0</v>
      </c>
      <c r="Q25" s="17">
        <f>COUNTIF(rawdata!E23:E32,"&gt;0")</f>
        <v>0</v>
      </c>
      <c r="R25" s="17">
        <f>COUNTIF(rawdata!E23:E32,"2")</f>
        <v>0</v>
      </c>
      <c r="S25" s="17">
        <f>COUNTIF(rawdata!E23:E32,"3")</f>
        <v>0</v>
      </c>
      <c r="T25" s="17">
        <f>COUNTIF(rawdata!E23:E32,"4")</f>
        <v>0</v>
      </c>
      <c r="U25" s="17">
        <f>COUNTIF(rawdata!E23:E32,"5")</f>
        <v>0</v>
      </c>
      <c r="V25" s="17">
        <f>COUNTIF(rawdata!E23:E32,"6")</f>
        <v>0</v>
      </c>
      <c r="W25" s="17">
        <f>COUNTBLANK(rawdata!E23:E32)</f>
        <v>9</v>
      </c>
      <c r="X25" s="14"/>
      <c r="Z25" t="s">
        <v>48</v>
      </c>
      <c r="AA25" s="19" t="s">
        <v>21</v>
      </c>
      <c r="AC25" s="19" t="s">
        <v>25</v>
      </c>
      <c r="AE25" s="19" t="s">
        <v>57</v>
      </c>
      <c r="AF25" s="19"/>
      <c r="AH25" t="s">
        <v>46</v>
      </c>
    </row>
    <row r="26" spans="1:35" x14ac:dyDescent="0.25">
      <c r="B26" s="3">
        <v>4</v>
      </c>
      <c r="D26" s="17" t="str">
        <f>IF(SUM(rawdata!C26:L26)&gt;0,"10","0")</f>
        <v>10</v>
      </c>
      <c r="E26" s="17">
        <f>COUNTIF(rawdata!C26:L26,"&gt;0")</f>
        <v>3</v>
      </c>
      <c r="F26" s="17">
        <f>COUNTIF(rawdata!C26:L26,"2")</f>
        <v>1</v>
      </c>
      <c r="G26" s="17">
        <f>COUNTIF(rawdata!C26:L26,"3")</f>
        <v>0</v>
      </c>
      <c r="H26" s="17">
        <f>COUNTIF(rawdata!C26:L26,"4")</f>
        <v>0</v>
      </c>
      <c r="I26" s="17">
        <f>COUNTIF(rawdata!C26:L26,"5")</f>
        <v>0</v>
      </c>
      <c r="J26" s="17">
        <f>COUNTIF(rawdata!C26:L26,"6")</f>
        <v>0</v>
      </c>
      <c r="K26" s="17">
        <f>COUNTBLANK(rawdata!C26:L26)</f>
        <v>7</v>
      </c>
      <c r="L26" s="14"/>
      <c r="M26" s="2"/>
      <c r="N26" s="3" t="s">
        <v>3</v>
      </c>
      <c r="O26" s="3"/>
      <c r="P26" s="17" t="str">
        <f>IF(SUM(rawdata!F23:F32)&gt;0,"10","0")</f>
        <v>10</v>
      </c>
      <c r="Q26" s="17">
        <f>COUNTIF(rawdata!F23:F32,"&gt;0")</f>
        <v>1</v>
      </c>
      <c r="R26" s="17">
        <f>COUNTIF(rawdata!F23:F32,"2")</f>
        <v>0</v>
      </c>
      <c r="S26" s="17">
        <f>COUNTIF(rawdata!F23:F32,"3")</f>
        <v>0</v>
      </c>
      <c r="T26" s="17">
        <f>COUNTIF(rawdata!F23:F32,"4")</f>
        <v>0</v>
      </c>
      <c r="U26" s="17">
        <f>COUNTIF(rawdata!F23:F32,"5")</f>
        <v>0</v>
      </c>
      <c r="V26" s="17">
        <f>COUNTIF(rawdata!F23:F32,"6")</f>
        <v>0</v>
      </c>
      <c r="W26" s="17">
        <f>COUNTBLANK(rawdata!F23:F32)</f>
        <v>8</v>
      </c>
      <c r="X26" s="14"/>
      <c r="Z26" t="s">
        <v>48</v>
      </c>
      <c r="AA26" s="19" t="s">
        <v>31</v>
      </c>
      <c r="AC26" s="19" t="s">
        <v>34</v>
      </c>
      <c r="AE26" s="19" t="s">
        <v>58</v>
      </c>
      <c r="AF26" s="19"/>
      <c r="AH26" t="s">
        <v>47</v>
      </c>
    </row>
    <row r="27" spans="1:35" x14ac:dyDescent="0.25">
      <c r="B27" s="3">
        <v>5</v>
      </c>
      <c r="D27" s="17" t="str">
        <f>IF(SUM(rawdata!C27:L27)&gt;0,"10","0")</f>
        <v>10</v>
      </c>
      <c r="E27" s="17">
        <f>COUNTIF(rawdata!C27:L27,"&gt;0")</f>
        <v>2</v>
      </c>
      <c r="F27" s="17">
        <f>COUNTIF(rawdata!C27:L27,"2")</f>
        <v>1</v>
      </c>
      <c r="G27" s="17">
        <f>COUNTIF(rawdata!C27:L27,"3")</f>
        <v>0</v>
      </c>
      <c r="H27" s="17">
        <f>COUNTIF(rawdata!C27:L27,"4")</f>
        <v>0</v>
      </c>
      <c r="I27" s="17">
        <f>COUNTIF(rawdata!C27:L27,"5")</f>
        <v>0</v>
      </c>
      <c r="J27" s="17">
        <f>COUNTIF(rawdata!C27:L27,"6")</f>
        <v>0</v>
      </c>
      <c r="K27" s="17">
        <f>COUNTBLANK(rawdata!C27:L27)</f>
        <v>8</v>
      </c>
      <c r="L27" s="14"/>
      <c r="M27" s="2"/>
      <c r="N27" s="3" t="s">
        <v>4</v>
      </c>
      <c r="O27" s="3"/>
      <c r="P27" s="17" t="str">
        <f>IF(SUM(rawdata!G23:G32)&gt;0,"10","0")</f>
        <v>10</v>
      </c>
      <c r="Q27" s="17">
        <f>COUNTIF(rawdata!G23:G32,"&gt;0")</f>
        <v>1</v>
      </c>
      <c r="R27" s="17">
        <f>COUNTIF(rawdata!G23:G32,"2")</f>
        <v>0</v>
      </c>
      <c r="S27" s="17">
        <f>COUNTIF(rawdata!G23:G32,"3")</f>
        <v>0</v>
      </c>
      <c r="T27" s="17">
        <f>COUNTIF(rawdata!G23:G32,"4")</f>
        <v>0</v>
      </c>
      <c r="U27" s="17">
        <f>COUNTIF(rawdata!G23:G32,"5")</f>
        <v>0</v>
      </c>
      <c r="V27" s="17">
        <f>COUNTIF(rawdata!G23:G32,"6")</f>
        <v>0</v>
      </c>
      <c r="W27" s="17">
        <f>COUNTBLANK(rawdata!G23:G32)</f>
        <v>9</v>
      </c>
      <c r="X27" s="14"/>
      <c r="Z27" t="s">
        <v>48</v>
      </c>
      <c r="AA27" s="19" t="s">
        <v>32</v>
      </c>
      <c r="AC27" s="19" t="s">
        <v>35</v>
      </c>
      <c r="AE27" s="19" t="s">
        <v>59</v>
      </c>
      <c r="AF27" s="19"/>
      <c r="AH27" t="s">
        <v>49</v>
      </c>
    </row>
    <row r="28" spans="1:35" x14ac:dyDescent="0.25">
      <c r="B28" s="3">
        <v>6</v>
      </c>
      <c r="D28" s="17" t="str">
        <f>IF(SUM(rawdata!C28:L28)&gt;0,"10","0")</f>
        <v>10</v>
      </c>
      <c r="E28" s="17">
        <f>COUNTIF(rawdata!C28:L28,"&gt;0")</f>
        <v>5</v>
      </c>
      <c r="F28" s="17">
        <f>COUNTIF(rawdata!C28:L28,"2")</f>
        <v>1</v>
      </c>
      <c r="G28" s="17">
        <f>COUNTIF(rawdata!C28:L28,"3")</f>
        <v>0</v>
      </c>
      <c r="H28" s="17">
        <f>COUNTIF(rawdata!C28:L28,"4")</f>
        <v>0</v>
      </c>
      <c r="I28" s="17">
        <f>COUNTIF(rawdata!C28:L28,"5")</f>
        <v>0</v>
      </c>
      <c r="J28" s="17">
        <f>COUNTIF(rawdata!C28:L28,"6")</f>
        <v>0</v>
      </c>
      <c r="K28" s="17">
        <f>COUNTBLANK(rawdata!C28:L28)</f>
        <v>5</v>
      </c>
      <c r="L28" s="14"/>
      <c r="M28" s="2"/>
      <c r="N28" s="3" t="s">
        <v>5</v>
      </c>
      <c r="O28" s="3"/>
      <c r="P28" s="17" t="str">
        <f>IF(SUM(rawdata!H23:H32)&gt;0,"10","0")</f>
        <v>10</v>
      </c>
      <c r="Q28" s="17">
        <f>COUNTIF(rawdata!H23:H32,"&gt;0")</f>
        <v>6</v>
      </c>
      <c r="R28" s="17">
        <f>COUNTIF(rawdata!H23:H32,"2")</f>
        <v>0</v>
      </c>
      <c r="S28" s="17">
        <f>COUNTIF(rawdata!H23:H32,"3")</f>
        <v>0</v>
      </c>
      <c r="T28" s="17">
        <f>COUNTIF(rawdata!H23:H32,"4")</f>
        <v>0</v>
      </c>
      <c r="U28" s="17">
        <f>COUNTIF(rawdata!H23:H32,"5")</f>
        <v>0</v>
      </c>
      <c r="V28" s="17">
        <f>COUNTIF(rawdata!H23:H32,"6")</f>
        <v>0</v>
      </c>
      <c r="W28" s="17">
        <f>COUNTBLANK(rawdata!H23:H32)</f>
        <v>4</v>
      </c>
      <c r="X28" s="14"/>
      <c r="Z28" t="s">
        <v>48</v>
      </c>
      <c r="AA28" s="19" t="s">
        <v>33</v>
      </c>
      <c r="AC28" s="19" t="s">
        <v>36</v>
      </c>
      <c r="AE28" s="19" t="s">
        <v>60</v>
      </c>
      <c r="AF28" s="19"/>
      <c r="AH28" t="s">
        <v>50</v>
      </c>
    </row>
    <row r="29" spans="1:35" x14ac:dyDescent="0.25">
      <c r="B29" s="3">
        <v>7</v>
      </c>
      <c r="D29" s="17" t="str">
        <f>IF(SUM(rawdata!C29:L29)&gt;0,"10","0")</f>
        <v>10</v>
      </c>
      <c r="E29" s="17">
        <f>COUNTIF(rawdata!C29:L29,"&gt;0")</f>
        <v>4</v>
      </c>
      <c r="F29" s="17">
        <f>COUNTIF(rawdata!C29:L29,"2")</f>
        <v>1</v>
      </c>
      <c r="G29" s="17">
        <f>COUNTIF(rawdata!C29:L29,"3")</f>
        <v>0</v>
      </c>
      <c r="H29" s="17">
        <f>COUNTIF(rawdata!C29:L29,"4")</f>
        <v>0</v>
      </c>
      <c r="I29" s="17">
        <f>COUNTIF(rawdata!C29:L29,"5")</f>
        <v>0</v>
      </c>
      <c r="J29" s="17">
        <f>COUNTIF(rawdata!C29:L29,"6")</f>
        <v>0</v>
      </c>
      <c r="K29" s="17">
        <f>COUNTBLANK(rawdata!C29:L29)</f>
        <v>6</v>
      </c>
      <c r="L29" s="14"/>
      <c r="M29" s="2"/>
      <c r="N29" s="3" t="s">
        <v>6</v>
      </c>
      <c r="O29" s="3"/>
      <c r="P29" s="17" t="str">
        <f>IF(SUM(rawdata!I23:I32)&gt;0,"10","0")</f>
        <v>10</v>
      </c>
      <c r="Q29" s="17">
        <f>COUNTIF(rawdata!I23:I32,"&gt;0")</f>
        <v>8</v>
      </c>
      <c r="R29" s="17">
        <f>COUNTIF(rawdata!I23:I32,"2")</f>
        <v>6</v>
      </c>
      <c r="S29" s="17">
        <f>COUNTIF(rawdata!I23:I32,"3")</f>
        <v>0</v>
      </c>
      <c r="T29" s="17">
        <f>COUNTIF(rawdata!I23:I32,"4")</f>
        <v>0</v>
      </c>
      <c r="U29" s="17">
        <f>COUNTIF(rawdata!I23:I32,"5")</f>
        <v>0</v>
      </c>
      <c r="V29" s="17">
        <f>COUNTIF(rawdata!I23:I32,"6")</f>
        <v>0</v>
      </c>
      <c r="W29" s="17">
        <f>COUNTBLANK(rawdata!I23:I32)</f>
        <v>1</v>
      </c>
      <c r="X29" s="14"/>
      <c r="Z29" t="s">
        <v>48</v>
      </c>
      <c r="AA29" s="19" t="s">
        <v>65</v>
      </c>
      <c r="AC29" s="19" t="s">
        <v>64</v>
      </c>
      <c r="AE29" s="19" t="s">
        <v>66</v>
      </c>
      <c r="AH29" t="s">
        <v>67</v>
      </c>
    </row>
    <row r="30" spans="1:35" x14ac:dyDescent="0.25">
      <c r="B30" s="3">
        <v>8</v>
      </c>
      <c r="D30" s="17" t="str">
        <f>IF(SUM(rawdata!C30:L30)&gt;0,"10","0")</f>
        <v>10</v>
      </c>
      <c r="E30" s="17">
        <f>COUNTIF(rawdata!C30:L30,"&gt;0")</f>
        <v>4</v>
      </c>
      <c r="F30" s="17">
        <f>COUNTIF(rawdata!C30:L30,"2")</f>
        <v>3</v>
      </c>
      <c r="G30" s="17">
        <f>COUNTIF(rawdata!C30:L30,"3")</f>
        <v>0</v>
      </c>
      <c r="H30" s="17">
        <f>COUNTIF(rawdata!C30:L30,"4")</f>
        <v>0</v>
      </c>
      <c r="I30" s="17">
        <f>COUNTIF(rawdata!C30:L30,"5")</f>
        <v>0</v>
      </c>
      <c r="J30" s="17">
        <f>COUNTIF(rawdata!C30:L30,"6")</f>
        <v>0</v>
      </c>
      <c r="K30" s="17">
        <f>COUNTBLANK(rawdata!C30:L30)</f>
        <v>6</v>
      </c>
      <c r="L30" s="14"/>
      <c r="M30" s="2"/>
      <c r="N30" s="3" t="s">
        <v>7</v>
      </c>
      <c r="O30" s="3"/>
      <c r="P30" s="17" t="str">
        <f>IF(SUM(rawdata!J23:J32)&gt;0,"10","0")</f>
        <v>10</v>
      </c>
      <c r="Q30" s="17">
        <f>COUNTIF(rawdata!J23:J32,"&gt;0")</f>
        <v>4</v>
      </c>
      <c r="R30" s="17">
        <f>COUNTIF(rawdata!J23:J32,"2")</f>
        <v>1</v>
      </c>
      <c r="S30" s="17">
        <f>COUNTIF(rawdata!J23:J32,"3")</f>
        <v>0</v>
      </c>
      <c r="T30" s="17">
        <f>COUNTIF(rawdata!J23:J32,"4")</f>
        <v>0</v>
      </c>
      <c r="U30" s="17">
        <f>COUNTIF(rawdata!J23:J32,"5")</f>
        <v>0</v>
      </c>
      <c r="V30" s="17">
        <f>COUNTIF(rawdata!J23:J32,"6")</f>
        <v>0</v>
      </c>
      <c r="W30" s="17">
        <f>COUNTBLANK(rawdata!J23:J32)</f>
        <v>5</v>
      </c>
      <c r="X30" s="14"/>
      <c r="AA30" s="19" t="s">
        <v>43</v>
      </c>
      <c r="AC30" s="19" t="s">
        <v>42</v>
      </c>
      <c r="AE30" s="19" t="s">
        <v>37</v>
      </c>
      <c r="AF30" s="19"/>
      <c r="AH30" t="s">
        <v>52</v>
      </c>
    </row>
    <row r="31" spans="1:35" x14ac:dyDescent="0.25">
      <c r="B31" s="3">
        <v>9</v>
      </c>
      <c r="D31" s="17" t="str">
        <f>IF(SUM(rawdata!C31:L31)&gt;0,"10","0")</f>
        <v>10</v>
      </c>
      <c r="E31" s="17">
        <f>COUNTIF(rawdata!C31:L31,"&gt;0")</f>
        <v>2</v>
      </c>
      <c r="F31" s="17">
        <f>COUNTIF(rawdata!C31:L31,"2")</f>
        <v>1</v>
      </c>
      <c r="G31" s="17">
        <f>COUNTIF(rawdata!C31:L31,"3")</f>
        <v>0</v>
      </c>
      <c r="H31" s="17">
        <f>COUNTIF(rawdata!C31:L31,"4")</f>
        <v>0</v>
      </c>
      <c r="I31" s="17">
        <f>COUNTIF(rawdata!C31:L31,"5")</f>
        <v>0</v>
      </c>
      <c r="J31" s="17">
        <f>COUNTIF(rawdata!C31:L31,"6")</f>
        <v>0</v>
      </c>
      <c r="K31" s="17">
        <f>COUNTBLANK(rawdata!C31:L31)</f>
        <v>8</v>
      </c>
      <c r="L31" s="14"/>
      <c r="M31" s="2"/>
      <c r="N31" s="3" t="s">
        <v>8</v>
      </c>
      <c r="O31" s="3"/>
      <c r="P31" s="17" t="str">
        <f>IF(SUM(rawdata!K23:K32)&gt;0,"10","0")</f>
        <v>0</v>
      </c>
      <c r="Q31" s="17">
        <f>COUNTIF(rawdata!K23:K32,"&gt;0")</f>
        <v>0</v>
      </c>
      <c r="R31" s="17">
        <f>COUNTIF(rawdata!K23:K32,"2")</f>
        <v>0</v>
      </c>
      <c r="S31" s="17">
        <f>COUNTIF(rawdata!K23:K32,"3")</f>
        <v>0</v>
      </c>
      <c r="T31" s="17">
        <f>COUNTIF(rawdata!K23:K32,"4")</f>
        <v>0</v>
      </c>
      <c r="U31" s="17">
        <f>COUNTIF(rawdata!K23:K32,"5")</f>
        <v>0</v>
      </c>
      <c r="V31" s="17">
        <f>COUNTIF(rawdata!K23:K32,"6")</f>
        <v>0</v>
      </c>
      <c r="W31" s="17">
        <f>COUNTBLANK(rawdata!K23:K32)</f>
        <v>10</v>
      </c>
      <c r="X31" s="14"/>
      <c r="Z31" t="s">
        <v>48</v>
      </c>
      <c r="AE31" s="19" t="s">
        <v>61</v>
      </c>
      <c r="AF31" s="19"/>
      <c r="AH31" t="s">
        <v>51</v>
      </c>
    </row>
    <row r="32" spans="1:35" x14ac:dyDescent="0.25">
      <c r="A32" s="4"/>
      <c r="B32" s="5">
        <v>10</v>
      </c>
      <c r="D32" s="17" t="str">
        <f>IF(SUM(rawdata!C32:L32)&gt;0,"10","0")</f>
        <v>0</v>
      </c>
      <c r="E32" s="17">
        <f>COUNTIF(rawdata!C32:L32,"&gt;0")</f>
        <v>0</v>
      </c>
      <c r="F32" s="17">
        <f>COUNTIF(rawdata!C32:L32,"2")</f>
        <v>0</v>
      </c>
      <c r="G32" s="17">
        <f>COUNTIF(rawdata!C32:L32,"3")</f>
        <v>0</v>
      </c>
      <c r="H32" s="17">
        <f>COUNTIF(rawdata!C32:L32,"4")</f>
        <v>0</v>
      </c>
      <c r="I32" s="17">
        <f>COUNTIF(rawdata!C32:L32,"5")</f>
        <v>0</v>
      </c>
      <c r="J32" s="17">
        <f>COUNTIF(rawdata!C32:L32,"6")</f>
        <v>0</v>
      </c>
      <c r="K32" s="17">
        <f>COUNTBLANK(rawdata!C32:L32)</f>
        <v>7</v>
      </c>
      <c r="L32" s="14"/>
      <c r="M32" s="4"/>
      <c r="N32" s="5" t="s">
        <v>9</v>
      </c>
      <c r="O32" s="13"/>
      <c r="P32" s="17" t="str">
        <f>IF(SUM(rawdata!L23:L32)&gt;0,"10","0")</f>
        <v>0</v>
      </c>
      <c r="Q32" s="17">
        <f>COUNTIF(rawdata!L23:L32,"&gt;0")</f>
        <v>0</v>
      </c>
      <c r="R32" s="17">
        <f>COUNTIF(rawdata!L23:L32,"2")</f>
        <v>0</v>
      </c>
      <c r="S32" s="17">
        <f>COUNTIF(rawdata!L23:L32,"3")</f>
        <v>0</v>
      </c>
      <c r="T32" s="17">
        <f>COUNTIF(rawdata!L23:L32,"4")</f>
        <v>0</v>
      </c>
      <c r="U32" s="17">
        <f>COUNTIF(rawdata!L23:L32,"5")</f>
        <v>0</v>
      </c>
      <c r="V32" s="17">
        <f>COUNTIF(rawdata!L23:L32,"6")</f>
        <v>0</v>
      </c>
      <c r="W32" s="17">
        <f>COUNTBLANK(rawdata!L23:L32)</f>
        <v>9</v>
      </c>
      <c r="X32" s="14"/>
      <c r="AE32" s="19" t="s">
        <v>73</v>
      </c>
      <c r="AH32" t="s">
        <v>74</v>
      </c>
    </row>
    <row r="33" spans="1:24" x14ac:dyDescent="0.25">
      <c r="A33" s="6">
        <v>4</v>
      </c>
      <c r="B33" s="7">
        <v>1</v>
      </c>
      <c r="D33" s="17" t="str">
        <f>IF(SUM(rawdata!C33:L33)&gt;0,"10","0")</f>
        <v>0</v>
      </c>
      <c r="E33" s="17">
        <f>COUNTIF(rawdata!C33:L33,"&gt;0")</f>
        <v>0</v>
      </c>
      <c r="F33" s="17">
        <f>COUNTIF(rawdata!C33:L33,"2")</f>
        <v>0</v>
      </c>
      <c r="G33" s="17">
        <f>COUNTIF(rawdata!C33:L33,"3")</f>
        <v>0</v>
      </c>
      <c r="H33" s="17">
        <f>COUNTIF(rawdata!C33:L33,"4")</f>
        <v>0</v>
      </c>
      <c r="I33" s="17">
        <f>COUNTIF(rawdata!C33:L33,"5")</f>
        <v>0</v>
      </c>
      <c r="J33" s="17">
        <f>COUNTIF(rawdata!C33:L33,"6")</f>
        <v>0</v>
      </c>
      <c r="K33" s="17">
        <f>COUNTBLANK(rawdata!C33:L33)</f>
        <v>5</v>
      </c>
      <c r="L33" s="14"/>
      <c r="M33" s="6">
        <v>4</v>
      </c>
      <c r="N33" s="7" t="s">
        <v>0</v>
      </c>
      <c r="O33" s="13"/>
      <c r="P33" s="17" t="str">
        <f>IF(SUM(rawdata!C33:C42)&gt;0,"10","0")</f>
        <v>0</v>
      </c>
      <c r="Q33" s="17">
        <f>COUNTIF(rawdata!C33:C42,"&gt;0")</f>
        <v>0</v>
      </c>
      <c r="R33" s="17">
        <f>COUNTIF(rawdata!C33:C42,"2")</f>
        <v>0</v>
      </c>
      <c r="S33" s="17">
        <f>COUNTIF(rawdata!C33:C42,"3")</f>
        <v>0</v>
      </c>
      <c r="T33" s="17">
        <f>COUNTIF(rawdata!C33:C42,"4")</f>
        <v>0</v>
      </c>
      <c r="U33" s="17">
        <f>COUNTIF(rawdata!C33:C42,"5")</f>
        <v>0</v>
      </c>
      <c r="V33" s="17">
        <f>COUNTIF(rawdata!C33:C42,"6")</f>
        <v>0</v>
      </c>
      <c r="W33" s="17">
        <f>COUNTBLANK(rawdata!C33:C42)</f>
        <v>10</v>
      </c>
      <c r="X33" s="14"/>
    </row>
    <row r="34" spans="1:24" x14ac:dyDescent="0.25">
      <c r="B34" s="3">
        <v>2</v>
      </c>
      <c r="D34" s="17" t="str">
        <f>IF(SUM(rawdata!C34:L34)&gt;0,"10","0")</f>
        <v>10</v>
      </c>
      <c r="E34" s="17">
        <f>COUNTIF(rawdata!C34:L34,"&gt;0")</f>
        <v>6</v>
      </c>
      <c r="F34" s="17">
        <f>COUNTIF(rawdata!C34:L34,"2")</f>
        <v>2</v>
      </c>
      <c r="G34" s="17">
        <f>COUNTIF(rawdata!C34:L34,"3")</f>
        <v>0</v>
      </c>
      <c r="H34" s="17">
        <f>COUNTIF(rawdata!C34:L34,"4")</f>
        <v>0</v>
      </c>
      <c r="I34" s="17">
        <f>COUNTIF(rawdata!C34:L34,"5")</f>
        <v>0</v>
      </c>
      <c r="J34" s="17">
        <f>COUNTIF(rawdata!C34:L34,"6")</f>
        <v>0</v>
      </c>
      <c r="K34" s="17">
        <f>COUNTBLANK(rawdata!C34:L34)</f>
        <v>4</v>
      </c>
      <c r="L34" s="14"/>
      <c r="M34" s="2"/>
      <c r="N34" s="3" t="s">
        <v>1</v>
      </c>
      <c r="O34" s="3"/>
      <c r="P34" s="17" t="str">
        <f>IF(SUM(rawdata!D33:D42)&gt;0,"10","0")</f>
        <v>0</v>
      </c>
      <c r="Q34" s="17">
        <f>COUNTIF(rawdata!D33:D42,"&gt;0")</f>
        <v>0</v>
      </c>
      <c r="R34" s="17">
        <f>COUNTIF(rawdata!D33:D42,"2")</f>
        <v>0</v>
      </c>
      <c r="S34" s="17">
        <f>COUNTIF(rawdata!D33:D42,"3")</f>
        <v>0</v>
      </c>
      <c r="T34" s="17">
        <f>COUNTIF(rawdata!D33:D42,"4")</f>
        <v>0</v>
      </c>
      <c r="U34" s="17">
        <f>COUNTIF(rawdata!D33:D42,"5")</f>
        <v>0</v>
      </c>
      <c r="V34" s="17">
        <f>COUNTIF(rawdata!D33:D42,"6")</f>
        <v>0</v>
      </c>
      <c r="W34" s="17">
        <f>COUNTBLANK(rawdata!D33:D42)</f>
        <v>10</v>
      </c>
      <c r="X34" s="14"/>
    </row>
    <row r="35" spans="1:24" x14ac:dyDescent="0.25">
      <c r="B35" s="3">
        <v>3</v>
      </c>
      <c r="D35" s="17" t="str">
        <f>IF(SUM(rawdata!C35:L35)&gt;0,"10","0")</f>
        <v>10</v>
      </c>
      <c r="E35" s="17">
        <f>COUNTIF(rawdata!C35:L35,"&gt;0")</f>
        <v>4</v>
      </c>
      <c r="F35" s="17">
        <f>COUNTIF(rawdata!C35:L35,"2")</f>
        <v>1</v>
      </c>
      <c r="G35" s="17">
        <f>COUNTIF(rawdata!C35:L35,"3")</f>
        <v>0</v>
      </c>
      <c r="H35" s="17">
        <f>COUNTIF(rawdata!C35:L35,"4")</f>
        <v>0</v>
      </c>
      <c r="I35" s="17">
        <f>COUNTIF(rawdata!C35:L35,"5")</f>
        <v>0</v>
      </c>
      <c r="J35" s="17">
        <f>COUNTIF(rawdata!C35:L35,"6")</f>
        <v>1</v>
      </c>
      <c r="K35" s="17">
        <f>COUNTBLANK(rawdata!C35:L35)</f>
        <v>6</v>
      </c>
      <c r="L35" s="14"/>
      <c r="M35" s="2"/>
      <c r="N35" s="3" t="s">
        <v>2</v>
      </c>
      <c r="O35" s="3"/>
      <c r="P35" s="17" t="str">
        <f>IF(SUM(rawdata!E33:E42)&gt;0,"10","0")</f>
        <v>10</v>
      </c>
      <c r="Q35" s="17">
        <f>COUNTIF(rawdata!E33:E42,"&gt;0")</f>
        <v>1</v>
      </c>
      <c r="R35" s="17">
        <f>COUNTIF(rawdata!E33:E42,"2")</f>
        <v>0</v>
      </c>
      <c r="S35" s="17">
        <f>COUNTIF(rawdata!E33:E42,"3")</f>
        <v>0</v>
      </c>
      <c r="T35" s="17">
        <f>COUNTIF(rawdata!E33:E42,"4")</f>
        <v>0</v>
      </c>
      <c r="U35" s="17">
        <f>COUNTIF(rawdata!E33:E42,"5")</f>
        <v>0</v>
      </c>
      <c r="V35" s="17">
        <f>COUNTIF(rawdata!E33:E42,"6")</f>
        <v>0</v>
      </c>
      <c r="W35" s="17">
        <f>COUNTBLANK(rawdata!E33:E42)</f>
        <v>8</v>
      </c>
      <c r="X35" s="14"/>
    </row>
    <row r="36" spans="1:24" x14ac:dyDescent="0.25">
      <c r="B36" s="3">
        <v>4</v>
      </c>
      <c r="D36" s="17" t="str">
        <f>IF(SUM(rawdata!C36:L36)&gt;0,"10","0")</f>
        <v>10</v>
      </c>
      <c r="E36" s="17">
        <f>COUNTIF(rawdata!C36:L36,"&gt;0")</f>
        <v>5</v>
      </c>
      <c r="F36" s="17">
        <f>COUNTIF(rawdata!C36:L36,"2")</f>
        <v>2</v>
      </c>
      <c r="G36" s="17">
        <f>COUNTIF(rawdata!C36:L36,"3")</f>
        <v>0</v>
      </c>
      <c r="H36" s="17">
        <f>COUNTIF(rawdata!C36:L36,"4")</f>
        <v>0</v>
      </c>
      <c r="I36" s="17">
        <f>COUNTIF(rawdata!C36:L36,"5")</f>
        <v>0</v>
      </c>
      <c r="J36" s="17">
        <f>COUNTIF(rawdata!C36:L36,"6")</f>
        <v>0</v>
      </c>
      <c r="K36" s="17">
        <f>COUNTBLANK(rawdata!C36:L36)</f>
        <v>5</v>
      </c>
      <c r="L36" s="14"/>
      <c r="M36" s="2"/>
      <c r="N36" s="3" t="s">
        <v>3</v>
      </c>
      <c r="O36" s="3"/>
      <c r="P36" s="17" t="str">
        <f>IF(SUM(rawdata!F33:F42)&gt;0,"10","0")</f>
        <v>10</v>
      </c>
      <c r="Q36" s="17">
        <f>COUNTIF(rawdata!F33:F42,"&gt;0")</f>
        <v>2</v>
      </c>
      <c r="R36" s="17">
        <f>COUNTIF(rawdata!F33:F42,"2")</f>
        <v>0</v>
      </c>
      <c r="S36" s="17">
        <f>COUNTIF(rawdata!F33:F42,"3")</f>
        <v>0</v>
      </c>
      <c r="T36" s="17">
        <f>COUNTIF(rawdata!F33:F42,"4")</f>
        <v>0</v>
      </c>
      <c r="U36" s="17">
        <f>COUNTIF(rawdata!F33:F42,"5")</f>
        <v>0</v>
      </c>
      <c r="V36" s="17">
        <f>COUNTIF(rawdata!F33:F42,"6")</f>
        <v>0</v>
      </c>
      <c r="W36" s="17">
        <f>COUNTBLANK(rawdata!F33:F42)</f>
        <v>7</v>
      </c>
      <c r="X36" s="14"/>
    </row>
    <row r="37" spans="1:24" x14ac:dyDescent="0.25">
      <c r="B37" s="3">
        <v>5</v>
      </c>
      <c r="D37" s="17" t="str">
        <f>IF(SUM(rawdata!C37:L37)&gt;0,"10","0")</f>
        <v>10</v>
      </c>
      <c r="E37" s="17">
        <f>COUNTIF(rawdata!C37:L37,"&gt;0")</f>
        <v>4</v>
      </c>
      <c r="F37" s="17">
        <f>COUNTIF(rawdata!C37:L37,"2")</f>
        <v>2</v>
      </c>
      <c r="G37" s="17">
        <f>COUNTIF(rawdata!C37:L37,"3")</f>
        <v>0</v>
      </c>
      <c r="H37" s="17">
        <f>COUNTIF(rawdata!C37:L37,"4")</f>
        <v>0</v>
      </c>
      <c r="I37" s="17">
        <f>COUNTIF(rawdata!C37:L37,"5")</f>
        <v>0</v>
      </c>
      <c r="J37" s="17">
        <f>COUNTIF(rawdata!C37:L37,"6")</f>
        <v>0</v>
      </c>
      <c r="K37" s="17">
        <f>COUNTBLANK(rawdata!C37:L37)</f>
        <v>6</v>
      </c>
      <c r="L37" s="14"/>
      <c r="M37" s="2"/>
      <c r="N37" s="3" t="s">
        <v>4</v>
      </c>
      <c r="O37" s="3"/>
      <c r="P37" s="17" t="str">
        <f>IF(SUM(rawdata!G33:G42)&gt;0,"10","0")</f>
        <v>10</v>
      </c>
      <c r="Q37" s="17">
        <f>COUNTIF(rawdata!G33:G42,"&gt;0")</f>
        <v>3</v>
      </c>
      <c r="R37" s="17">
        <f>COUNTIF(rawdata!G33:G42,"2")</f>
        <v>0</v>
      </c>
      <c r="S37" s="17">
        <f>COUNTIF(rawdata!G33:G42,"3")</f>
        <v>0</v>
      </c>
      <c r="T37" s="17">
        <f>COUNTIF(rawdata!G33:G42,"4")</f>
        <v>0</v>
      </c>
      <c r="U37" s="17">
        <f>COUNTIF(rawdata!G33:G42,"5")</f>
        <v>0</v>
      </c>
      <c r="V37" s="17">
        <f>COUNTIF(rawdata!G33:G42,"6")</f>
        <v>1</v>
      </c>
      <c r="W37" s="17">
        <f>COUNTBLANK(rawdata!G33:G42)</f>
        <v>7</v>
      </c>
      <c r="X37" s="14"/>
    </row>
    <row r="38" spans="1:24" x14ac:dyDescent="0.25">
      <c r="B38" s="3">
        <v>6</v>
      </c>
      <c r="D38" s="17" t="str">
        <f>IF(SUM(rawdata!C38:L38)&gt;0,"10","0")</f>
        <v>10</v>
      </c>
      <c r="E38" s="17">
        <f>COUNTIF(rawdata!C38:L38,"&gt;0")</f>
        <v>4</v>
      </c>
      <c r="F38" s="17">
        <f>COUNTIF(rawdata!C38:L38,"2")</f>
        <v>2</v>
      </c>
      <c r="G38" s="17">
        <f>COUNTIF(rawdata!C38:L38,"3")</f>
        <v>0</v>
      </c>
      <c r="H38" s="17">
        <f>COUNTIF(rawdata!C38:L38,"4")</f>
        <v>0</v>
      </c>
      <c r="I38" s="17">
        <f>COUNTIF(rawdata!C38:L38,"5")</f>
        <v>0</v>
      </c>
      <c r="J38" s="17">
        <f>COUNTIF(rawdata!C38:L38,"6")</f>
        <v>1</v>
      </c>
      <c r="K38" s="17">
        <f>COUNTBLANK(rawdata!C38:L38)</f>
        <v>6</v>
      </c>
      <c r="L38" s="14"/>
      <c r="M38" s="2"/>
      <c r="N38" s="3" t="s">
        <v>5</v>
      </c>
      <c r="O38" s="3"/>
      <c r="P38" s="17" t="str">
        <f>IF(SUM(rawdata!H33:H42)&gt;0,"10","0")</f>
        <v>10</v>
      </c>
      <c r="Q38" s="17">
        <f>COUNTIF(rawdata!H33:H42,"&gt;0")</f>
        <v>4</v>
      </c>
      <c r="R38" s="17">
        <f>COUNTIF(rawdata!H33:H42,"2")</f>
        <v>0</v>
      </c>
      <c r="S38" s="17">
        <f>COUNTIF(rawdata!H33:H42,"3")</f>
        <v>0</v>
      </c>
      <c r="T38" s="17">
        <f>COUNTIF(rawdata!H33:H42,"4")</f>
        <v>0</v>
      </c>
      <c r="U38" s="17">
        <f>COUNTIF(rawdata!H33:H42,"5")</f>
        <v>0</v>
      </c>
      <c r="V38" s="17">
        <f>COUNTIF(rawdata!H33:H42,"6")</f>
        <v>0</v>
      </c>
      <c r="W38" s="17">
        <f>COUNTBLANK(rawdata!H33:H42)</f>
        <v>6</v>
      </c>
      <c r="X38" s="14"/>
    </row>
    <row r="39" spans="1:24" x14ac:dyDescent="0.25">
      <c r="B39" s="3">
        <v>7</v>
      </c>
      <c r="D39" s="17" t="str">
        <f>IF(SUM(rawdata!C39:L39)&gt;0,"10","0")</f>
        <v>10</v>
      </c>
      <c r="E39" s="17">
        <f>COUNTIF(rawdata!C39:L39,"&gt;0")</f>
        <v>1</v>
      </c>
      <c r="F39" s="17">
        <f>COUNTIF(rawdata!C39:L39,"2")</f>
        <v>0</v>
      </c>
      <c r="G39" s="17">
        <f>COUNTIF(rawdata!C39:L39,"3")</f>
        <v>0</v>
      </c>
      <c r="H39" s="17">
        <f>COUNTIF(rawdata!C39:L39,"4")</f>
        <v>0</v>
      </c>
      <c r="I39" s="17">
        <f>COUNTIF(rawdata!C39:L39,"5")</f>
        <v>0</v>
      </c>
      <c r="J39" s="17">
        <f>COUNTIF(rawdata!C39:L39,"6")</f>
        <v>0</v>
      </c>
      <c r="K39" s="17">
        <f>COUNTBLANK(rawdata!C39:L39)</f>
        <v>9</v>
      </c>
      <c r="L39" s="14"/>
      <c r="M39" s="2"/>
      <c r="N39" s="3" t="s">
        <v>6</v>
      </c>
      <c r="O39" s="3"/>
      <c r="P39" s="17" t="str">
        <f>IF(SUM(rawdata!I33:I42)&gt;0,"10","0")</f>
        <v>10</v>
      </c>
      <c r="Q39" s="17">
        <f>COUNTIF(rawdata!I33:I42,"&gt;0")</f>
        <v>3</v>
      </c>
      <c r="R39" s="17">
        <f>COUNTIF(rawdata!I33:I42,"2")</f>
        <v>0</v>
      </c>
      <c r="S39" s="17">
        <f>COUNTIF(rawdata!I33:I42,"3")</f>
        <v>0</v>
      </c>
      <c r="T39" s="17">
        <f>COUNTIF(rawdata!I33:I42,"4")</f>
        <v>0</v>
      </c>
      <c r="U39" s="17">
        <f>COUNTIF(rawdata!I33:I42,"5")</f>
        <v>0</v>
      </c>
      <c r="V39" s="17">
        <f>COUNTIF(rawdata!I33:I42,"6")</f>
        <v>1</v>
      </c>
      <c r="W39" s="17">
        <f>COUNTBLANK(rawdata!I33:I42)</f>
        <v>6</v>
      </c>
      <c r="X39" s="14"/>
    </row>
    <row r="40" spans="1:24" x14ac:dyDescent="0.25">
      <c r="B40" s="3">
        <v>8</v>
      </c>
      <c r="D40" s="17" t="str">
        <f>IF(SUM(rawdata!C40:L40)&gt;0,"10","0")</f>
        <v>10</v>
      </c>
      <c r="E40" s="17">
        <f>COUNTIF(rawdata!C40:L40,"&gt;0")</f>
        <v>2</v>
      </c>
      <c r="F40" s="17">
        <f>COUNTIF(rawdata!C40:L40,"2")</f>
        <v>0</v>
      </c>
      <c r="G40" s="17">
        <f>COUNTIF(rawdata!C40:L40,"3")</f>
        <v>0</v>
      </c>
      <c r="H40" s="17">
        <f>COUNTIF(rawdata!C40:L40,"4")</f>
        <v>0</v>
      </c>
      <c r="I40" s="17">
        <f>COUNTIF(rawdata!C40:L40,"5")</f>
        <v>0</v>
      </c>
      <c r="J40" s="17">
        <f>COUNTIF(rawdata!C40:L40,"6")</f>
        <v>0</v>
      </c>
      <c r="K40" s="17">
        <f>COUNTBLANK(rawdata!C40:L40)</f>
        <v>8</v>
      </c>
      <c r="L40" s="14"/>
      <c r="M40" s="2"/>
      <c r="N40" s="3" t="s">
        <v>7</v>
      </c>
      <c r="O40" s="3"/>
      <c r="P40" s="17" t="str">
        <f>IF(SUM(rawdata!J33:J42)&gt;0,"10","0")</f>
        <v>10</v>
      </c>
      <c r="Q40" s="17">
        <f>COUNTIF(rawdata!J33:J42,"&gt;0")</f>
        <v>4</v>
      </c>
      <c r="R40" s="17">
        <f>COUNTIF(rawdata!J33:J42,"2")</f>
        <v>2</v>
      </c>
      <c r="S40" s="17">
        <f>COUNTIF(rawdata!J33:J42,"3")</f>
        <v>0</v>
      </c>
      <c r="T40" s="17">
        <f>COUNTIF(rawdata!J33:J42,"4")</f>
        <v>0</v>
      </c>
      <c r="U40" s="17">
        <f>COUNTIF(rawdata!J33:J42,"5")</f>
        <v>0</v>
      </c>
      <c r="V40" s="17">
        <f>COUNTIF(rawdata!J33:J42,"6")</f>
        <v>0</v>
      </c>
      <c r="W40" s="17">
        <f>COUNTBLANK(rawdata!J33:J42)</f>
        <v>5</v>
      </c>
      <c r="X40" s="14"/>
    </row>
    <row r="41" spans="1:24" x14ac:dyDescent="0.25">
      <c r="A41" s="15"/>
      <c r="B41" s="13">
        <v>9</v>
      </c>
      <c r="D41" s="17" t="str">
        <f>IF(SUM(rawdata!C41:L41)&gt;0,"10","0")</f>
        <v>10</v>
      </c>
      <c r="E41" s="17">
        <f>COUNTIF(rawdata!C41:L41,"&gt;0")</f>
        <v>1</v>
      </c>
      <c r="F41" s="17">
        <f>COUNTIF(rawdata!C41:L41,"2")</f>
        <v>0</v>
      </c>
      <c r="G41" s="17">
        <f>COUNTIF(rawdata!C41:L41,"3")</f>
        <v>0</v>
      </c>
      <c r="H41" s="17">
        <f>COUNTIF(rawdata!C41:L41,"4")</f>
        <v>0</v>
      </c>
      <c r="I41" s="17">
        <f>COUNTIF(rawdata!C41:L41,"5")</f>
        <v>0</v>
      </c>
      <c r="J41" s="17">
        <f>COUNTIF(rawdata!C41:L41,"6")</f>
        <v>0</v>
      </c>
      <c r="K41" s="17">
        <f>COUNTBLANK(rawdata!C41:L41)</f>
        <v>9</v>
      </c>
      <c r="L41" s="14"/>
      <c r="M41" s="15"/>
      <c r="N41" s="13" t="s">
        <v>8</v>
      </c>
      <c r="O41" s="3"/>
      <c r="P41" s="17" t="str">
        <f>IF(SUM(rawdata!K33:K42)&gt;0,"10","0")</f>
        <v>10</v>
      </c>
      <c r="Q41" s="17">
        <f>COUNTIF(rawdata!K33:K42,"&gt;0")</f>
        <v>8</v>
      </c>
      <c r="R41" s="17">
        <f>COUNTIF(rawdata!K33:K42,"2")</f>
        <v>5</v>
      </c>
      <c r="S41" s="17">
        <f>COUNTIF(rawdata!K33:K42,"3")</f>
        <v>0</v>
      </c>
      <c r="T41" s="17">
        <f>COUNTIF(rawdata!K33:K42,"4")</f>
        <v>0</v>
      </c>
      <c r="U41" s="17">
        <f>COUNTIF(rawdata!K33:K42,"5")</f>
        <v>0</v>
      </c>
      <c r="V41" s="17">
        <f>COUNTIF(rawdata!K33:K42,"6")</f>
        <v>0</v>
      </c>
      <c r="W41" s="17">
        <f>COUNTBLANK(rawdata!K33:K42)</f>
        <v>2</v>
      </c>
      <c r="X41" s="14"/>
    </row>
    <row r="42" spans="1:24" x14ac:dyDescent="0.25">
      <c r="A42" s="4"/>
      <c r="B42" s="5">
        <v>10</v>
      </c>
      <c r="D42" s="17" t="str">
        <f>IF(SUM(rawdata!C42:L42)&gt;0,"10","0")</f>
        <v>0</v>
      </c>
      <c r="E42" s="17">
        <f>COUNTIF(rawdata!C42:L42,"&gt;0")</f>
        <v>0</v>
      </c>
      <c r="F42" s="17">
        <f>COUNTIF(rawdata!C42:L42,"2")</f>
        <v>0</v>
      </c>
      <c r="G42" s="17">
        <f>COUNTIF(rawdata!C42:L42,"3")</f>
        <v>0</v>
      </c>
      <c r="H42" s="17">
        <f>COUNTIF(rawdata!C42:L42,"4")</f>
        <v>0</v>
      </c>
      <c r="I42" s="17">
        <f>COUNTIF(rawdata!C42:L42,"5")</f>
        <v>0</v>
      </c>
      <c r="J42" s="17">
        <f>COUNTIF(rawdata!C42:L42,"6")</f>
        <v>0</v>
      </c>
      <c r="K42" s="17">
        <f>COUNTBLANK(rawdata!C42:L42)</f>
        <v>10</v>
      </c>
      <c r="L42" s="14"/>
      <c r="M42" s="16"/>
      <c r="N42" s="5" t="s">
        <v>9</v>
      </c>
      <c r="O42" s="13"/>
      <c r="P42" s="17" t="str">
        <f>IF(SUM(rawdata!L33:L42)&gt;0,"10","0")</f>
        <v>10</v>
      </c>
      <c r="Q42" s="17">
        <f>COUNTIF(rawdata!L33:L42,"&gt;0")</f>
        <v>2</v>
      </c>
      <c r="R42" s="17">
        <f>COUNTIF(rawdata!L33:L42,"2")</f>
        <v>2</v>
      </c>
      <c r="S42" s="17">
        <f>COUNTIF(rawdata!L33:L42,"3")</f>
        <v>0</v>
      </c>
      <c r="T42" s="17">
        <f>COUNTIF(rawdata!L33:L42,"4")</f>
        <v>0</v>
      </c>
      <c r="U42" s="17">
        <f>COUNTIF(rawdata!L33:L42,"5")</f>
        <v>0</v>
      </c>
      <c r="V42" s="17">
        <f>COUNTIF(rawdata!L33:L42,"6")</f>
        <v>0</v>
      </c>
      <c r="W42" s="17">
        <f>COUNTBLANK(rawdata!L33:L42)</f>
        <v>7</v>
      </c>
      <c r="X42" s="14"/>
    </row>
    <row r="43" spans="1:24" x14ac:dyDescent="0.25">
      <c r="A43" s="15">
        <v>5</v>
      </c>
      <c r="B43" s="3">
        <v>1</v>
      </c>
      <c r="D43" s="17" t="str">
        <f>IF(SUM(rawdata!C43:L43)&gt;0,"10","0")</f>
        <v>0</v>
      </c>
      <c r="E43" s="17">
        <f>COUNTIF(rawdata!C43:L43,"&gt;0")</f>
        <v>0</v>
      </c>
      <c r="F43" s="17">
        <f>COUNTIF(rawdata!C43:L43,"2")</f>
        <v>0</v>
      </c>
      <c r="G43" s="17">
        <f>COUNTIF(rawdata!C43:L43,"3")</f>
        <v>0</v>
      </c>
      <c r="H43" s="17">
        <f>COUNTIF(rawdata!C43:L43,"4")</f>
        <v>0</v>
      </c>
      <c r="I43" s="17">
        <f>COUNTIF(rawdata!C43:L43,"5")</f>
        <v>0</v>
      </c>
      <c r="J43" s="17">
        <f>COUNTIF(rawdata!C43:L43,"6")</f>
        <v>0</v>
      </c>
      <c r="K43" s="17">
        <f>COUNTBLANK(rawdata!C43:L43)</f>
        <v>9</v>
      </c>
      <c r="L43" s="14"/>
      <c r="M43" s="6">
        <v>5</v>
      </c>
      <c r="N43" s="7" t="s">
        <v>0</v>
      </c>
      <c r="O43" s="13"/>
      <c r="P43" s="17" t="str">
        <f>IF(SUM(rawdata!C43:C52)&gt;0,"10","0")</f>
        <v>0</v>
      </c>
      <c r="Q43" s="17">
        <f>COUNTIF(rawdata!C43:C52,"&gt;0")</f>
        <v>0</v>
      </c>
      <c r="R43" s="17">
        <f>COUNTIF(rawdata!C43:C52,"2")</f>
        <v>0</v>
      </c>
      <c r="S43" s="17">
        <f>COUNTIF(rawdata!C43:C52,"3")</f>
        <v>0</v>
      </c>
      <c r="T43" s="17">
        <f>COUNTIF(rawdata!C43:C52,"4")</f>
        <v>0</v>
      </c>
      <c r="U43" s="17">
        <f>COUNTIF(rawdata!C43:C52,"5")</f>
        <v>0</v>
      </c>
      <c r="V43" s="17">
        <f>COUNTIF(rawdata!C43:C52,"6")</f>
        <v>0</v>
      </c>
      <c r="W43" s="17">
        <f>COUNTBLANK(rawdata!C43:C52)</f>
        <v>10</v>
      </c>
      <c r="X43" s="14"/>
    </row>
    <row r="44" spans="1:24" x14ac:dyDescent="0.25">
      <c r="B44" s="3">
        <v>2</v>
      </c>
      <c r="D44" s="17" t="str">
        <f>IF(SUM(rawdata!C44:L44)&gt;0,"10","0")</f>
        <v>10</v>
      </c>
      <c r="E44" s="17">
        <f>COUNTIF(rawdata!C44:L44,"&gt;0")</f>
        <v>1</v>
      </c>
      <c r="F44" s="17">
        <f>COUNTIF(rawdata!C44:L44,"2")</f>
        <v>0</v>
      </c>
      <c r="G44" s="17">
        <f>COUNTIF(rawdata!C44:L44,"3")</f>
        <v>0</v>
      </c>
      <c r="H44" s="17">
        <f>COUNTIF(rawdata!C44:L44,"4")</f>
        <v>0</v>
      </c>
      <c r="I44" s="17">
        <f>COUNTIF(rawdata!C44:L44,"5")</f>
        <v>0</v>
      </c>
      <c r="J44" s="17">
        <f>COUNTIF(rawdata!C44:L44,"6")</f>
        <v>0</v>
      </c>
      <c r="K44" s="17">
        <f>COUNTBLANK(rawdata!C44:L44)</f>
        <v>9</v>
      </c>
      <c r="L44" s="14"/>
      <c r="M44" s="2"/>
      <c r="N44" s="3" t="s">
        <v>1</v>
      </c>
      <c r="O44" s="3"/>
      <c r="P44" s="17" t="str">
        <f>IF(SUM(rawdata!D43:D52)&gt;0,"10","0")</f>
        <v>10</v>
      </c>
      <c r="Q44" s="17">
        <f>COUNTIF(rawdata!D43:D52,"&gt;0")</f>
        <v>1</v>
      </c>
      <c r="R44" s="17">
        <f>COUNTIF(rawdata!D43:D52,"2")</f>
        <v>0</v>
      </c>
      <c r="S44" s="17">
        <f>COUNTIF(rawdata!D43:D52,"3")</f>
        <v>0</v>
      </c>
      <c r="T44" s="17">
        <f>COUNTIF(rawdata!D43:D52,"4")</f>
        <v>0</v>
      </c>
      <c r="U44" s="17">
        <f>COUNTIF(rawdata!D43:D52,"5")</f>
        <v>0</v>
      </c>
      <c r="V44" s="17">
        <f>COUNTIF(rawdata!D43:D52,"6")</f>
        <v>0</v>
      </c>
      <c r="W44" s="17">
        <f>COUNTBLANK(rawdata!D43:D52)</f>
        <v>9</v>
      </c>
      <c r="X44" s="14"/>
    </row>
    <row r="45" spans="1:24" x14ac:dyDescent="0.25">
      <c r="B45" s="3">
        <v>3</v>
      </c>
      <c r="D45" s="17" t="str">
        <f>IF(SUM(rawdata!C45:L45)&gt;0,"10","0")</f>
        <v>10</v>
      </c>
      <c r="E45" s="17">
        <f>COUNTIF(rawdata!C45:L45,"&gt;0")</f>
        <v>3</v>
      </c>
      <c r="F45" s="17">
        <f>COUNTIF(rawdata!C45:L45,"2")</f>
        <v>0</v>
      </c>
      <c r="G45" s="17">
        <f>COUNTIF(rawdata!C45:L45,"3")</f>
        <v>0</v>
      </c>
      <c r="H45" s="17">
        <f>COUNTIF(rawdata!C45:L45,"4")</f>
        <v>0</v>
      </c>
      <c r="I45" s="17">
        <f>COUNTIF(rawdata!C45:L45,"5")</f>
        <v>0</v>
      </c>
      <c r="J45" s="17">
        <f>COUNTIF(rawdata!C45:L45,"6")</f>
        <v>0</v>
      </c>
      <c r="K45" s="17">
        <f>COUNTBLANK(rawdata!C45:L45)</f>
        <v>7</v>
      </c>
      <c r="L45" s="14"/>
      <c r="M45" s="2"/>
      <c r="N45" s="3" t="s">
        <v>2</v>
      </c>
      <c r="O45" s="3"/>
      <c r="P45" s="17" t="str">
        <f>IF(SUM(rawdata!E43:E52)&gt;0,"10","0")</f>
        <v>10</v>
      </c>
      <c r="Q45" s="17">
        <f>COUNTIF(rawdata!E43:E52,"&gt;0")</f>
        <v>4</v>
      </c>
      <c r="R45" s="17">
        <f>COUNTIF(rawdata!E43:E52,"2")</f>
        <v>0</v>
      </c>
      <c r="S45" s="17">
        <f>COUNTIF(rawdata!E43:E52,"3")</f>
        <v>0</v>
      </c>
      <c r="T45" s="17">
        <f>COUNTIF(rawdata!E43:E52,"4")</f>
        <v>0</v>
      </c>
      <c r="U45" s="17">
        <f>COUNTIF(rawdata!E43:E52,"5")</f>
        <v>0</v>
      </c>
      <c r="V45" s="17">
        <f>COUNTIF(rawdata!E43:E52,"6")</f>
        <v>0</v>
      </c>
      <c r="W45" s="17">
        <f>COUNTBLANK(rawdata!E43:E52)</f>
        <v>5</v>
      </c>
      <c r="X45" s="14"/>
    </row>
    <row r="46" spans="1:24" x14ac:dyDescent="0.25">
      <c r="B46" s="3">
        <v>4</v>
      </c>
      <c r="D46" s="17" t="str">
        <f>IF(SUM(rawdata!C46:L46)&gt;0,"10","0")</f>
        <v>10</v>
      </c>
      <c r="E46" s="17">
        <f>COUNTIF(rawdata!C46:L46,"&gt;0")</f>
        <v>2</v>
      </c>
      <c r="F46" s="17">
        <f>COUNTIF(rawdata!C46:L46,"2")</f>
        <v>0</v>
      </c>
      <c r="G46" s="17">
        <f>COUNTIF(rawdata!C46:L46,"3")</f>
        <v>0</v>
      </c>
      <c r="H46" s="17">
        <f>COUNTIF(rawdata!C46:L46,"4")</f>
        <v>0</v>
      </c>
      <c r="I46" s="17">
        <f>COUNTIF(rawdata!C46:L46,"5")</f>
        <v>0</v>
      </c>
      <c r="J46" s="17">
        <f>COUNTIF(rawdata!C46:L46,"6")</f>
        <v>0</v>
      </c>
      <c r="K46" s="17">
        <f>COUNTBLANK(rawdata!C46:L46)</f>
        <v>8</v>
      </c>
      <c r="L46" s="14"/>
      <c r="M46" s="2"/>
      <c r="N46" s="3" t="s">
        <v>3</v>
      </c>
      <c r="O46" s="3"/>
      <c r="P46" s="17" t="str">
        <f>IF(SUM(rawdata!F43:F52)&gt;0,"10","0")</f>
        <v>10</v>
      </c>
      <c r="Q46" s="17">
        <f>COUNTIF(rawdata!F43:F52,"&gt;0")</f>
        <v>3</v>
      </c>
      <c r="R46" s="17">
        <f>COUNTIF(rawdata!F43:F52,"2")</f>
        <v>0</v>
      </c>
      <c r="S46" s="17">
        <f>COUNTIF(rawdata!F43:F52,"3")</f>
        <v>0</v>
      </c>
      <c r="T46" s="17">
        <f>COUNTIF(rawdata!F43:F52,"4")</f>
        <v>0</v>
      </c>
      <c r="U46" s="17">
        <f>COUNTIF(rawdata!F43:F52,"5")</f>
        <v>0</v>
      </c>
      <c r="V46" s="17">
        <f>COUNTIF(rawdata!F43:F52,"6")</f>
        <v>0</v>
      </c>
      <c r="W46" s="17">
        <f>COUNTBLANK(rawdata!F43:F52)</f>
        <v>7</v>
      </c>
      <c r="X46" s="14"/>
    </row>
    <row r="47" spans="1:24" x14ac:dyDescent="0.25">
      <c r="B47" s="3">
        <v>5</v>
      </c>
      <c r="D47" s="17" t="str">
        <f>IF(SUM(rawdata!C47:L47)&gt;0,"10","0")</f>
        <v>10</v>
      </c>
      <c r="E47" s="17">
        <f>COUNTIF(rawdata!C47:L47,"&gt;0")</f>
        <v>4</v>
      </c>
      <c r="F47" s="17">
        <f>COUNTIF(rawdata!C47:L47,"2")</f>
        <v>0</v>
      </c>
      <c r="G47" s="17">
        <f>COUNTIF(rawdata!C47:L47,"3")</f>
        <v>0</v>
      </c>
      <c r="H47" s="17">
        <f>COUNTIF(rawdata!C47:L47,"4")</f>
        <v>0</v>
      </c>
      <c r="I47" s="17">
        <f>COUNTIF(rawdata!C47:L47,"5")</f>
        <v>0</v>
      </c>
      <c r="J47" s="17">
        <f>COUNTIF(rawdata!C47:L47,"6")</f>
        <v>0</v>
      </c>
      <c r="K47" s="17">
        <f>COUNTBLANK(rawdata!C47:L47)</f>
        <v>6</v>
      </c>
      <c r="L47" s="14"/>
      <c r="M47" s="2"/>
      <c r="N47" s="3" t="s">
        <v>4</v>
      </c>
      <c r="O47" s="3"/>
      <c r="P47" s="17" t="str">
        <f>IF(SUM(rawdata!G43:G52)&gt;0,"10","0")</f>
        <v>10</v>
      </c>
      <c r="Q47" s="17">
        <f>COUNTIF(rawdata!G43:G52,"&gt;0")</f>
        <v>4</v>
      </c>
      <c r="R47" s="17">
        <f>COUNTIF(rawdata!G43:G52,"2")</f>
        <v>0</v>
      </c>
      <c r="S47" s="17">
        <f>COUNTIF(rawdata!G43:G52,"3")</f>
        <v>0</v>
      </c>
      <c r="T47" s="17">
        <f>COUNTIF(rawdata!G43:G52,"4")</f>
        <v>0</v>
      </c>
      <c r="U47" s="17">
        <f>COUNTIF(rawdata!G43:G52,"5")</f>
        <v>0</v>
      </c>
      <c r="V47" s="17">
        <f>COUNTIF(rawdata!G43:G52,"6")</f>
        <v>0</v>
      </c>
      <c r="W47" s="17">
        <f>COUNTBLANK(rawdata!G43:G52)</f>
        <v>5</v>
      </c>
      <c r="X47" s="14"/>
    </row>
    <row r="48" spans="1:24" x14ac:dyDescent="0.25">
      <c r="B48" s="3">
        <v>6</v>
      </c>
      <c r="D48" s="17" t="str">
        <f>IF(SUM(rawdata!C48:L48)&gt;0,"10","0")</f>
        <v>10</v>
      </c>
      <c r="E48" s="17">
        <f>COUNTIF(rawdata!C48:L48,"&gt;0")</f>
        <v>2</v>
      </c>
      <c r="F48" s="17">
        <f>COUNTIF(rawdata!C48:L48,"2")</f>
        <v>0</v>
      </c>
      <c r="G48" s="17">
        <f>COUNTIF(rawdata!C48:L48,"3")</f>
        <v>0</v>
      </c>
      <c r="H48" s="17">
        <f>COUNTIF(rawdata!C48:L48,"4")</f>
        <v>0</v>
      </c>
      <c r="I48" s="17">
        <f>COUNTIF(rawdata!C48:L48,"5")</f>
        <v>0</v>
      </c>
      <c r="J48" s="17">
        <f>COUNTIF(rawdata!C48:L48,"6")</f>
        <v>0</v>
      </c>
      <c r="K48" s="17">
        <f>COUNTBLANK(rawdata!C48:L48)</f>
        <v>8</v>
      </c>
      <c r="L48" s="14"/>
      <c r="M48" s="2"/>
      <c r="N48" s="3" t="s">
        <v>5</v>
      </c>
      <c r="O48" s="3"/>
      <c r="P48" s="17" t="str">
        <f>IF(SUM(rawdata!H43:H52)&gt;0,"10","0")</f>
        <v>10</v>
      </c>
      <c r="Q48" s="17">
        <f>COUNTIF(rawdata!H43:H52,"&gt;0")</f>
        <v>3</v>
      </c>
      <c r="R48" s="17">
        <f>COUNTIF(rawdata!H43:H52,"2")</f>
        <v>0</v>
      </c>
      <c r="S48" s="17">
        <f>COUNTIF(rawdata!H43:H52,"3")</f>
        <v>0</v>
      </c>
      <c r="T48" s="17">
        <f>COUNTIF(rawdata!H43:H52,"4")</f>
        <v>0</v>
      </c>
      <c r="U48" s="17">
        <f>COUNTIF(rawdata!H43:H52,"5")</f>
        <v>0</v>
      </c>
      <c r="V48" s="17">
        <f>COUNTIF(rawdata!H43:H52,"6")</f>
        <v>0</v>
      </c>
      <c r="W48" s="17">
        <f>COUNTBLANK(rawdata!H43:H52)</f>
        <v>6</v>
      </c>
      <c r="X48" s="14"/>
    </row>
    <row r="49" spans="1:24" x14ac:dyDescent="0.25">
      <c r="B49" s="3">
        <v>7</v>
      </c>
      <c r="D49" s="17" t="str">
        <f>IF(SUM(rawdata!C49:L49)&gt;0,"10","0")</f>
        <v>10</v>
      </c>
      <c r="E49" s="17">
        <f>COUNTIF(rawdata!C49:L49,"&gt;0")</f>
        <v>3</v>
      </c>
      <c r="F49" s="17">
        <f>COUNTIF(rawdata!C49:L49,"2")</f>
        <v>0</v>
      </c>
      <c r="G49" s="17">
        <f>COUNTIF(rawdata!C49:L49,"3")</f>
        <v>0</v>
      </c>
      <c r="H49" s="17">
        <f>COUNTIF(rawdata!C49:L49,"4")</f>
        <v>0</v>
      </c>
      <c r="I49" s="17">
        <f>COUNTIF(rawdata!C49:L49,"5")</f>
        <v>0</v>
      </c>
      <c r="J49" s="17">
        <f>COUNTIF(rawdata!C49:L49,"6")</f>
        <v>0</v>
      </c>
      <c r="K49" s="17">
        <f>COUNTBLANK(rawdata!C49:L49)</f>
        <v>7</v>
      </c>
      <c r="L49" s="14"/>
      <c r="M49" s="2"/>
      <c r="N49" s="3" t="s">
        <v>6</v>
      </c>
      <c r="O49" s="3"/>
      <c r="P49" s="17" t="str">
        <f>IF(SUM(rawdata!I43:I52)&gt;0,"10","0")</f>
        <v>10</v>
      </c>
      <c r="Q49" s="17">
        <f>COUNTIF(rawdata!I43:I52,"&gt;0")</f>
        <v>2</v>
      </c>
      <c r="R49" s="17">
        <f>COUNTIF(rawdata!I43:I52,"2")</f>
        <v>0</v>
      </c>
      <c r="S49" s="17">
        <f>COUNTIF(rawdata!I43:I52,"3")</f>
        <v>0</v>
      </c>
      <c r="T49" s="17">
        <f>COUNTIF(rawdata!I43:I52,"4")</f>
        <v>0</v>
      </c>
      <c r="U49" s="17">
        <f>COUNTIF(rawdata!I43:I52,"5")</f>
        <v>0</v>
      </c>
      <c r="V49" s="17">
        <f>COUNTIF(rawdata!I43:I52,"6")</f>
        <v>0</v>
      </c>
      <c r="W49" s="17">
        <f>COUNTBLANK(rawdata!I43:I52)</f>
        <v>8</v>
      </c>
      <c r="X49" s="14"/>
    </row>
    <row r="50" spans="1:24" x14ac:dyDescent="0.25">
      <c r="B50" s="3">
        <v>8</v>
      </c>
      <c r="D50" s="17" t="str">
        <f>IF(SUM(rawdata!C50:L50)&gt;0,"10","0")</f>
        <v>10</v>
      </c>
      <c r="E50" s="17">
        <f>COUNTIF(rawdata!C50:L50,"&gt;0")</f>
        <v>2</v>
      </c>
      <c r="F50" s="17">
        <f>COUNTIF(rawdata!C50:L50,"2")</f>
        <v>0</v>
      </c>
      <c r="G50" s="17">
        <f>COUNTIF(rawdata!C50:L50,"3")</f>
        <v>0</v>
      </c>
      <c r="H50" s="17">
        <f>COUNTIF(rawdata!C50:L50,"4")</f>
        <v>0</v>
      </c>
      <c r="I50" s="17">
        <f>COUNTIF(rawdata!C50:L50,"5")</f>
        <v>0</v>
      </c>
      <c r="J50" s="17">
        <f>COUNTIF(rawdata!C50:L50,"6")</f>
        <v>0</v>
      </c>
      <c r="K50" s="17">
        <f>COUNTBLANK(rawdata!C50:L50)</f>
        <v>8</v>
      </c>
      <c r="L50" s="14"/>
      <c r="M50" s="2"/>
      <c r="N50" s="3" t="s">
        <v>7</v>
      </c>
      <c r="O50" s="3"/>
      <c r="P50" s="17" t="str">
        <f>IF(SUM(rawdata!J43:J52)&gt;0,"10","0")</f>
        <v>10</v>
      </c>
      <c r="Q50" s="17">
        <f>COUNTIF(rawdata!J43:J52,"&gt;0")</f>
        <v>4</v>
      </c>
      <c r="R50" s="17">
        <f>COUNTIF(rawdata!J43:J52,"2")</f>
        <v>0</v>
      </c>
      <c r="S50" s="17">
        <f>COUNTIF(rawdata!J43:J52,"3")</f>
        <v>0</v>
      </c>
      <c r="T50" s="17">
        <f>COUNTIF(rawdata!J43:J52,"4")</f>
        <v>0</v>
      </c>
      <c r="U50" s="17">
        <f>COUNTIF(rawdata!J43:J52,"5")</f>
        <v>0</v>
      </c>
      <c r="V50" s="17">
        <f>COUNTIF(rawdata!J43:J52,"6")</f>
        <v>0</v>
      </c>
      <c r="W50" s="17">
        <f>COUNTBLANK(rawdata!J43:J52)</f>
        <v>6</v>
      </c>
      <c r="X50" s="14"/>
    </row>
    <row r="51" spans="1:24" x14ac:dyDescent="0.25">
      <c r="A51" s="15"/>
      <c r="B51" s="13">
        <v>9</v>
      </c>
      <c r="D51" s="17" t="str">
        <f>IF(SUM(rawdata!C51:L51)&gt;0,"10","0")</f>
        <v>10</v>
      </c>
      <c r="E51" s="17">
        <f>COUNTIF(rawdata!C51:L51,"&gt;0")</f>
        <v>4</v>
      </c>
      <c r="F51" s="17">
        <f>COUNTIF(rawdata!C51:L51,"2")</f>
        <v>0</v>
      </c>
      <c r="G51" s="17">
        <f>COUNTIF(rawdata!C51:L51,"3")</f>
        <v>0</v>
      </c>
      <c r="H51" s="17">
        <f>COUNTIF(rawdata!C51:L51,"4")</f>
        <v>0</v>
      </c>
      <c r="I51" s="17">
        <f>COUNTIF(rawdata!C51:L51,"5")</f>
        <v>0</v>
      </c>
      <c r="J51" s="17">
        <f>COUNTIF(rawdata!C51:L51,"6")</f>
        <v>0</v>
      </c>
      <c r="K51" s="17">
        <f>COUNTBLANK(rawdata!C51:L51)</f>
        <v>6</v>
      </c>
      <c r="L51" s="14"/>
      <c r="M51" s="15"/>
      <c r="N51" s="13" t="s">
        <v>8</v>
      </c>
      <c r="O51" s="3"/>
      <c r="P51" s="17" t="str">
        <f>IF(SUM(rawdata!K43:K52)&gt;0,"10","0")</f>
        <v>0</v>
      </c>
      <c r="Q51" s="17">
        <f>COUNTIF(rawdata!K43:K52,"&gt;0")</f>
        <v>0</v>
      </c>
      <c r="R51" s="17">
        <f>COUNTIF(rawdata!K43:K52,"2")</f>
        <v>0</v>
      </c>
      <c r="S51" s="17">
        <f>COUNTIF(rawdata!K43:K52,"3")</f>
        <v>0</v>
      </c>
      <c r="T51" s="17">
        <f>COUNTIF(rawdata!K43:K52,"4")</f>
        <v>0</v>
      </c>
      <c r="U51" s="17">
        <f>COUNTIF(rawdata!K43:K52,"5")</f>
        <v>0</v>
      </c>
      <c r="V51" s="17">
        <f>COUNTIF(rawdata!K43:K52,"6")</f>
        <v>0</v>
      </c>
      <c r="W51" s="17">
        <f>COUNTBLANK(rawdata!K43:K52)</f>
        <v>10</v>
      </c>
      <c r="X51" s="14"/>
    </row>
    <row r="52" spans="1:24" x14ac:dyDescent="0.25">
      <c r="A52" s="4"/>
      <c r="B52" s="5">
        <v>10</v>
      </c>
      <c r="D52" s="17" t="str">
        <f>IF(SUM(rawdata!C52:L52)&gt;0,"10","0")</f>
        <v>0</v>
      </c>
      <c r="E52" s="17">
        <f>COUNTIF(rawdata!C52:L52,"&gt;0")</f>
        <v>0</v>
      </c>
      <c r="F52" s="17">
        <f>COUNTIF(rawdata!C52:L52,"2")</f>
        <v>0</v>
      </c>
      <c r="G52" s="17">
        <f>COUNTIF(rawdata!C52:L52,"3")</f>
        <v>0</v>
      </c>
      <c r="H52" s="17">
        <f>COUNTIF(rawdata!C52:L52,"4")</f>
        <v>0</v>
      </c>
      <c r="I52" s="17">
        <f>COUNTIF(rawdata!C52:L52,"5")</f>
        <v>0</v>
      </c>
      <c r="J52" s="17">
        <f>COUNTIF(rawdata!C52:L52,"6")</f>
        <v>0</v>
      </c>
      <c r="K52" s="17">
        <f>COUNTBLANK(rawdata!C52:L52)</f>
        <v>8</v>
      </c>
      <c r="L52" s="14"/>
      <c r="M52" s="16"/>
      <c r="N52" s="5" t="s">
        <v>9</v>
      </c>
      <c r="O52" s="13"/>
      <c r="P52" s="17" t="str">
        <f>IF(SUM(rawdata!L43:L52)&gt;0,"10","0")</f>
        <v>0</v>
      </c>
      <c r="Q52" s="17">
        <f>COUNTIF(rawdata!L43:L52,"&gt;0")</f>
        <v>0</v>
      </c>
      <c r="R52" s="17">
        <f>COUNTIF(rawdata!L43:L52,"2")</f>
        <v>0</v>
      </c>
      <c r="S52" s="17">
        <f>COUNTIF(rawdata!L43:L52,"3")</f>
        <v>0</v>
      </c>
      <c r="T52" s="17">
        <f>COUNTIF(rawdata!L43:L52,"4")</f>
        <v>0</v>
      </c>
      <c r="U52" s="17">
        <f>COUNTIF(rawdata!L43:L52,"5")</f>
        <v>0</v>
      </c>
      <c r="V52" s="17">
        <f>COUNTIF(rawdata!L43:L52,"6")</f>
        <v>0</v>
      </c>
      <c r="W52" s="17">
        <f>COUNTBLANK(rawdata!L43:L52)</f>
        <v>10</v>
      </c>
      <c r="X52" s="14"/>
    </row>
    <row r="53" spans="1:24" x14ac:dyDescent="0.25">
      <c r="A53" s="15">
        <v>6</v>
      </c>
      <c r="B53" s="3">
        <v>1</v>
      </c>
      <c r="D53" s="17" t="str">
        <f>IF(SUM(rawdata!C53:L53)&gt;0,"10","0")</f>
        <v>0</v>
      </c>
      <c r="E53" s="17">
        <f>COUNTIF(rawdata!C53:L53,"&gt;0")</f>
        <v>0</v>
      </c>
      <c r="F53" s="17">
        <f>COUNTIF(rawdata!C53:L53,"2")</f>
        <v>0</v>
      </c>
      <c r="G53" s="17">
        <f>COUNTIF(rawdata!C53:L53,"3")</f>
        <v>0</v>
      </c>
      <c r="H53" s="17">
        <f>COUNTIF(rawdata!C53:L53,"4")</f>
        <v>0</v>
      </c>
      <c r="I53" s="17">
        <f>COUNTIF(rawdata!C53:L53,"5")</f>
        <v>0</v>
      </c>
      <c r="J53" s="17">
        <f>COUNTIF(rawdata!C53:L53,"6")</f>
        <v>0</v>
      </c>
      <c r="K53" s="17">
        <f>COUNTBLANK(rawdata!C53:L53)</f>
        <v>4</v>
      </c>
      <c r="L53" s="14"/>
      <c r="M53" s="6">
        <v>6</v>
      </c>
      <c r="N53" s="7" t="s">
        <v>0</v>
      </c>
      <c r="O53" s="13"/>
      <c r="P53" s="17" t="str">
        <f>IF(SUM(rawdata!C53:C62)&gt;0,"10","0")</f>
        <v>10</v>
      </c>
      <c r="Q53" s="17">
        <f>COUNTIF(rawdata!C53:C62,"&gt;0")</f>
        <v>1</v>
      </c>
      <c r="R53" s="17">
        <f>COUNTIF(rawdata!C53:C62,"2")</f>
        <v>0</v>
      </c>
      <c r="S53" s="17">
        <f>COUNTIF(rawdata!C53:C62,"3")</f>
        <v>1</v>
      </c>
      <c r="T53" s="17">
        <f>COUNTIF(rawdata!C53:C62,"4")</f>
        <v>0</v>
      </c>
      <c r="U53" s="17">
        <f>COUNTIF(rawdata!C53:C62,"5")</f>
        <v>0</v>
      </c>
      <c r="V53" s="17">
        <f>COUNTIF(rawdata!C53:C62,"6")</f>
        <v>0</v>
      </c>
      <c r="W53" s="17">
        <f>COUNTBLANK(rawdata!C53:C62)</f>
        <v>8</v>
      </c>
      <c r="X53" s="14"/>
    </row>
    <row r="54" spans="1:24" x14ac:dyDescent="0.25">
      <c r="B54" s="3">
        <v>2</v>
      </c>
      <c r="D54" s="17" t="str">
        <f>IF(SUM(rawdata!C54:L54)&gt;0,"10","0")</f>
        <v>10</v>
      </c>
      <c r="E54" s="17">
        <f>COUNTIF(rawdata!C54:L54,"&gt;0")</f>
        <v>8</v>
      </c>
      <c r="F54" s="17">
        <f>COUNTIF(rawdata!C54:L54,"2")</f>
        <v>2</v>
      </c>
      <c r="G54" s="17">
        <f>COUNTIF(rawdata!C54:L54,"3")</f>
        <v>1</v>
      </c>
      <c r="H54" s="17">
        <f>COUNTIF(rawdata!C54:L54,"4")</f>
        <v>0</v>
      </c>
      <c r="I54" s="17">
        <f>COUNTIF(rawdata!C54:L54,"5")</f>
        <v>0</v>
      </c>
      <c r="J54" s="17">
        <f>COUNTIF(rawdata!C54:L54,"6")</f>
        <v>0</v>
      </c>
      <c r="K54" s="17">
        <f>COUNTBLANK(rawdata!C54:L54)</f>
        <v>2</v>
      </c>
      <c r="L54" s="14"/>
      <c r="M54" s="2"/>
      <c r="N54" s="3" t="s">
        <v>1</v>
      </c>
      <c r="O54" s="3"/>
      <c r="P54" s="17" t="str">
        <f>IF(SUM(rawdata!D53:D62)&gt;0,"10","0")</f>
        <v>0</v>
      </c>
      <c r="Q54" s="17">
        <f>COUNTIF(rawdata!D53:D62,"&gt;0")</f>
        <v>0</v>
      </c>
      <c r="R54" s="17">
        <f>COUNTIF(rawdata!D53:D62,"2")</f>
        <v>0</v>
      </c>
      <c r="S54" s="17">
        <f>COUNTIF(rawdata!D53:D62,"3")</f>
        <v>0</v>
      </c>
      <c r="T54" s="17">
        <f>COUNTIF(rawdata!D53:D62,"4")</f>
        <v>0</v>
      </c>
      <c r="U54" s="17">
        <f>COUNTIF(rawdata!D53:D62,"5")</f>
        <v>0</v>
      </c>
      <c r="V54" s="17">
        <f>COUNTIF(rawdata!D53:D62,"6")</f>
        <v>0</v>
      </c>
      <c r="W54" s="17">
        <f>COUNTBLANK(rawdata!D53:D62)</f>
        <v>9</v>
      </c>
      <c r="X54" s="14"/>
    </row>
    <row r="55" spans="1:24" x14ac:dyDescent="0.25">
      <c r="B55" s="3">
        <v>3</v>
      </c>
      <c r="D55" s="17" t="str">
        <f>IF(SUM(rawdata!C55:L55)&gt;0,"10","0")</f>
        <v>10</v>
      </c>
      <c r="E55" s="17">
        <f>COUNTIF(rawdata!C55:L55,"&gt;0")</f>
        <v>7</v>
      </c>
      <c r="F55" s="17">
        <f>COUNTIF(rawdata!C55:L55,"2")</f>
        <v>3</v>
      </c>
      <c r="G55" s="17">
        <f>COUNTIF(rawdata!C55:L55,"3")</f>
        <v>2</v>
      </c>
      <c r="H55" s="17">
        <f>COUNTIF(rawdata!C55:L55,"4")</f>
        <v>0</v>
      </c>
      <c r="I55" s="17">
        <f>COUNTIF(rawdata!C55:L55,"5")</f>
        <v>0</v>
      </c>
      <c r="J55" s="17">
        <f>COUNTIF(rawdata!C55:L55,"6")</f>
        <v>0</v>
      </c>
      <c r="K55" s="17">
        <f>COUNTBLANK(rawdata!C55:L55)</f>
        <v>3</v>
      </c>
      <c r="L55" s="14"/>
      <c r="M55" s="2"/>
      <c r="N55" s="3" t="s">
        <v>2</v>
      </c>
      <c r="O55" s="3"/>
      <c r="P55" s="17" t="str">
        <f>IF(SUM(rawdata!E53:E62)&gt;0,"10","0")</f>
        <v>10</v>
      </c>
      <c r="Q55" s="17">
        <f>COUNTIF(rawdata!E53:E62,"&gt;0")</f>
        <v>2</v>
      </c>
      <c r="R55" s="17">
        <f>COUNTIF(rawdata!E53:E62,"2")</f>
        <v>0</v>
      </c>
      <c r="S55" s="17">
        <f>COUNTIF(rawdata!E53:E62,"3")</f>
        <v>0</v>
      </c>
      <c r="T55" s="17">
        <f>COUNTIF(rawdata!E53:E62,"4")</f>
        <v>0</v>
      </c>
      <c r="U55" s="17">
        <f>COUNTIF(rawdata!E53:E62,"5")</f>
        <v>0</v>
      </c>
      <c r="V55" s="17">
        <f>COUNTIF(rawdata!E53:E62,"6")</f>
        <v>0</v>
      </c>
      <c r="W55" s="17">
        <f>COUNTBLANK(rawdata!E53:E62)</f>
        <v>7</v>
      </c>
      <c r="X55" s="14"/>
    </row>
    <row r="56" spans="1:24" x14ac:dyDescent="0.25">
      <c r="B56" s="3">
        <v>4</v>
      </c>
      <c r="D56" s="17" t="str">
        <f>IF(SUM(rawdata!C56:L56)&gt;0,"10","0")</f>
        <v>10</v>
      </c>
      <c r="E56" s="17">
        <f>COUNTIF(rawdata!C56:L56,"&gt;0")</f>
        <v>7</v>
      </c>
      <c r="F56" s="17">
        <f>COUNTIF(rawdata!C56:L56,"2")</f>
        <v>4</v>
      </c>
      <c r="G56" s="17">
        <f>COUNTIF(rawdata!C56:L56,"3")</f>
        <v>1</v>
      </c>
      <c r="H56" s="17">
        <f>COUNTIF(rawdata!C56:L56,"4")</f>
        <v>0</v>
      </c>
      <c r="I56" s="17">
        <f>COUNTIF(rawdata!C56:L56,"5")</f>
        <v>0</v>
      </c>
      <c r="J56" s="17">
        <f>COUNTIF(rawdata!C56:L56,"6")</f>
        <v>0</v>
      </c>
      <c r="K56" s="17">
        <f>COUNTBLANK(rawdata!C56:L56)</f>
        <v>3</v>
      </c>
      <c r="L56" s="14"/>
      <c r="M56" s="2"/>
      <c r="N56" s="3" t="s">
        <v>3</v>
      </c>
      <c r="O56" s="3"/>
      <c r="P56" s="17" t="str">
        <f>IF(SUM(rawdata!F53:F62)&gt;0,"10","0")</f>
        <v>10</v>
      </c>
      <c r="Q56" s="17">
        <f>COUNTIF(rawdata!F53:F62,"&gt;0")</f>
        <v>4</v>
      </c>
      <c r="R56" s="17">
        <f>COUNTIF(rawdata!F53:F62,"2")</f>
        <v>0</v>
      </c>
      <c r="S56" s="17">
        <f>COUNTIF(rawdata!F53:F62,"3")</f>
        <v>2</v>
      </c>
      <c r="T56" s="17">
        <f>COUNTIF(rawdata!F53:F62,"4")</f>
        <v>0</v>
      </c>
      <c r="U56" s="17">
        <f>COUNTIF(rawdata!F53:F62,"5")</f>
        <v>0</v>
      </c>
      <c r="V56" s="17">
        <f>COUNTIF(rawdata!F53:F62,"6")</f>
        <v>0</v>
      </c>
      <c r="W56" s="17">
        <f>COUNTBLANK(rawdata!F53:F62)</f>
        <v>4</v>
      </c>
      <c r="X56" s="14"/>
    </row>
    <row r="57" spans="1:24" x14ac:dyDescent="0.25">
      <c r="B57" s="3">
        <v>5</v>
      </c>
      <c r="D57" s="17" t="str">
        <f>IF(SUM(rawdata!C57:L57)&gt;0,"10","0")</f>
        <v>10</v>
      </c>
      <c r="E57" s="17">
        <f>COUNTIF(rawdata!C57:L57,"&gt;0")</f>
        <v>7</v>
      </c>
      <c r="F57" s="17">
        <f>COUNTIF(rawdata!C57:L57,"2")</f>
        <v>2</v>
      </c>
      <c r="G57" s="17">
        <f>COUNTIF(rawdata!C57:L57,"3")</f>
        <v>0</v>
      </c>
      <c r="H57" s="17">
        <f>COUNTIF(rawdata!C57:L57,"4")</f>
        <v>0</v>
      </c>
      <c r="I57" s="17">
        <f>COUNTIF(rawdata!C57:L57,"5")</f>
        <v>0</v>
      </c>
      <c r="J57" s="17">
        <f>COUNTIF(rawdata!C57:L57,"6")</f>
        <v>0</v>
      </c>
      <c r="K57" s="17">
        <f>COUNTBLANK(rawdata!C57:L57)</f>
        <v>3</v>
      </c>
      <c r="L57" s="14"/>
      <c r="M57" s="2"/>
      <c r="N57" s="3" t="s">
        <v>4</v>
      </c>
      <c r="O57" s="3"/>
      <c r="P57" s="17" t="str">
        <f>IF(SUM(rawdata!G53:G62)&gt;0,"10","0")</f>
        <v>10</v>
      </c>
      <c r="Q57" s="17">
        <f>COUNTIF(rawdata!G53:G62,"&gt;0")</f>
        <v>5</v>
      </c>
      <c r="R57" s="17">
        <f>COUNTIF(rawdata!G53:G62,"2")</f>
        <v>0</v>
      </c>
      <c r="S57" s="17">
        <f>COUNTIF(rawdata!G53:G62,"3")</f>
        <v>2</v>
      </c>
      <c r="T57" s="17">
        <f>COUNTIF(rawdata!G53:G62,"4")</f>
        <v>0</v>
      </c>
      <c r="U57" s="17">
        <f>COUNTIF(rawdata!G53:G62,"5")</f>
        <v>0</v>
      </c>
      <c r="V57" s="17">
        <f>COUNTIF(rawdata!G53:G62,"6")</f>
        <v>0</v>
      </c>
      <c r="W57" s="17">
        <f>COUNTBLANK(rawdata!G53:G62)</f>
        <v>3</v>
      </c>
      <c r="X57" s="14"/>
    </row>
    <row r="58" spans="1:24" x14ac:dyDescent="0.25">
      <c r="B58" s="3">
        <v>6</v>
      </c>
      <c r="D58" s="17" t="str">
        <f>IF(SUM(rawdata!C58:L58)&gt;0,"10","0")</f>
        <v>10</v>
      </c>
      <c r="E58" s="17">
        <f>COUNTIF(rawdata!C58:L58,"&gt;0")</f>
        <v>6</v>
      </c>
      <c r="F58" s="17">
        <f>COUNTIF(rawdata!C58:L58,"2")</f>
        <v>4</v>
      </c>
      <c r="G58" s="17">
        <f>COUNTIF(rawdata!C58:L58,"3")</f>
        <v>0</v>
      </c>
      <c r="H58" s="17">
        <f>COUNTIF(rawdata!C58:L58,"4")</f>
        <v>0</v>
      </c>
      <c r="I58" s="17">
        <f>COUNTIF(rawdata!C58:L58,"5")</f>
        <v>0</v>
      </c>
      <c r="J58" s="17">
        <f>COUNTIF(rawdata!C58:L58,"6")</f>
        <v>0</v>
      </c>
      <c r="K58" s="17">
        <f>COUNTBLANK(rawdata!C58:L58)</f>
        <v>4</v>
      </c>
      <c r="L58" s="14"/>
      <c r="M58" s="2"/>
      <c r="N58" s="3" t="s">
        <v>5</v>
      </c>
      <c r="O58" s="3"/>
      <c r="P58" s="17" t="str">
        <f>IF(SUM(rawdata!H53:H62)&gt;0,"10","0")</f>
        <v>10</v>
      </c>
      <c r="Q58" s="17">
        <f>COUNTIF(rawdata!H53:H62,"&gt;0")</f>
        <v>6</v>
      </c>
      <c r="R58" s="17">
        <f>COUNTIF(rawdata!H53:H62,"2")</f>
        <v>2</v>
      </c>
      <c r="S58" s="17">
        <f>COUNTIF(rawdata!H53:H62,"3")</f>
        <v>0</v>
      </c>
      <c r="T58" s="17">
        <f>COUNTIF(rawdata!H53:H62,"4")</f>
        <v>0</v>
      </c>
      <c r="U58" s="17">
        <f>COUNTIF(rawdata!H53:H62,"5")</f>
        <v>0</v>
      </c>
      <c r="V58" s="17">
        <f>COUNTIF(rawdata!H53:H62,"6")</f>
        <v>0</v>
      </c>
      <c r="W58" s="17">
        <f>COUNTBLANK(rawdata!H53:H62)</f>
        <v>3</v>
      </c>
      <c r="X58" s="14"/>
    </row>
    <row r="59" spans="1:24" x14ac:dyDescent="0.25">
      <c r="B59" s="3">
        <v>7</v>
      </c>
      <c r="D59" s="17" t="str">
        <f>IF(SUM(rawdata!C59:L59)&gt;0,"10","0")</f>
        <v>10</v>
      </c>
      <c r="E59" s="17">
        <f>COUNTIF(rawdata!C59:L59,"&gt;0")</f>
        <v>4</v>
      </c>
      <c r="F59" s="17">
        <f>COUNTIF(rawdata!C59:L59,"2")</f>
        <v>2</v>
      </c>
      <c r="G59" s="17">
        <f>COUNTIF(rawdata!C59:L59,"3")</f>
        <v>0</v>
      </c>
      <c r="H59" s="17">
        <f>COUNTIF(rawdata!C59:L59,"4")</f>
        <v>0</v>
      </c>
      <c r="I59" s="17">
        <f>COUNTIF(rawdata!C59:L59,"5")</f>
        <v>0</v>
      </c>
      <c r="J59" s="17">
        <f>COUNTIF(rawdata!C59:L59,"6")</f>
        <v>0</v>
      </c>
      <c r="K59" s="17">
        <f>COUNTBLANK(rawdata!C59:L59)</f>
        <v>6</v>
      </c>
      <c r="L59" s="14"/>
      <c r="M59" s="2"/>
      <c r="N59" s="3" t="s">
        <v>6</v>
      </c>
      <c r="O59" s="3"/>
      <c r="P59" s="17" t="str">
        <f>IF(SUM(rawdata!I53:I62)&gt;0,"10","0")</f>
        <v>10</v>
      </c>
      <c r="Q59" s="17">
        <f>COUNTIF(rawdata!I53:I62,"&gt;0")</f>
        <v>5</v>
      </c>
      <c r="R59" s="17">
        <f>COUNTIF(rawdata!I53:I62,"2")</f>
        <v>3</v>
      </c>
      <c r="S59" s="17">
        <f>COUNTIF(rawdata!I53:I62,"3")</f>
        <v>0</v>
      </c>
      <c r="T59" s="17">
        <f>COUNTIF(rawdata!I53:I62,"4")</f>
        <v>0</v>
      </c>
      <c r="U59" s="17">
        <f>COUNTIF(rawdata!I53:I62,"5")</f>
        <v>0</v>
      </c>
      <c r="V59" s="17">
        <f>COUNTIF(rawdata!I53:I62,"6")</f>
        <v>0</v>
      </c>
      <c r="W59" s="17">
        <f>COUNTBLANK(rawdata!I53:I62)</f>
        <v>4</v>
      </c>
      <c r="X59" s="14"/>
    </row>
    <row r="60" spans="1:24" x14ac:dyDescent="0.25">
      <c r="B60" s="3">
        <v>8</v>
      </c>
      <c r="D60" s="17" t="str">
        <f>IF(SUM(rawdata!C60:L60)&gt;0,"10","0")</f>
        <v>10</v>
      </c>
      <c r="E60" s="17">
        <f>COUNTIF(rawdata!C60:L60,"&gt;0")</f>
        <v>3</v>
      </c>
      <c r="F60" s="17">
        <f>COUNTIF(rawdata!C60:L60,"2")</f>
        <v>2</v>
      </c>
      <c r="G60" s="17">
        <f>COUNTIF(rawdata!C60:L60,"3")</f>
        <v>0</v>
      </c>
      <c r="H60" s="17">
        <f>COUNTIF(rawdata!C60:L60,"4")</f>
        <v>0</v>
      </c>
      <c r="I60" s="17">
        <f>COUNTIF(rawdata!C60:L60,"5")</f>
        <v>0</v>
      </c>
      <c r="J60" s="17">
        <f>COUNTIF(rawdata!C60:L60,"6")</f>
        <v>0</v>
      </c>
      <c r="K60" s="17">
        <f>COUNTBLANK(rawdata!C60:L60)</f>
        <v>7</v>
      </c>
      <c r="L60" s="14"/>
      <c r="M60" s="2"/>
      <c r="N60" s="3" t="s">
        <v>7</v>
      </c>
      <c r="O60" s="3"/>
      <c r="P60" s="17" t="str">
        <f>IF(SUM(rawdata!J53:J62)&gt;0,"10","0")</f>
        <v>10</v>
      </c>
      <c r="Q60" s="17">
        <f>COUNTIF(rawdata!J53:J62,"&gt;0")</f>
        <v>7</v>
      </c>
      <c r="R60" s="17">
        <f>COUNTIF(rawdata!J53:J62,"2")</f>
        <v>2</v>
      </c>
      <c r="S60" s="17">
        <f>COUNTIF(rawdata!J53:J62,"3")</f>
        <v>0</v>
      </c>
      <c r="T60" s="17">
        <f>COUNTIF(rawdata!J53:J62,"4")</f>
        <v>0</v>
      </c>
      <c r="U60" s="17">
        <f>COUNTIF(rawdata!J53:J62,"5")</f>
        <v>0</v>
      </c>
      <c r="V60" s="17">
        <f>COUNTIF(rawdata!J53:J62,"6")</f>
        <v>0</v>
      </c>
      <c r="W60" s="17">
        <f>COUNTBLANK(rawdata!J53:J62)</f>
        <v>2</v>
      </c>
      <c r="X60" s="14"/>
    </row>
    <row r="61" spans="1:24" x14ac:dyDescent="0.25">
      <c r="B61" s="3">
        <v>9</v>
      </c>
      <c r="D61" s="17" t="str">
        <f>IF(SUM(rawdata!C61:L61)&gt;0,"10","0")</f>
        <v>10</v>
      </c>
      <c r="E61" s="17">
        <f>COUNTIF(rawdata!C61:L61,"&gt;0")</f>
        <v>3</v>
      </c>
      <c r="F61" s="17">
        <f>COUNTIF(rawdata!C61:L61,"2")</f>
        <v>1</v>
      </c>
      <c r="G61" s="17">
        <f>COUNTIF(rawdata!C61:L61,"3")</f>
        <v>1</v>
      </c>
      <c r="H61" s="17">
        <f>COUNTIF(rawdata!C61:L61,"4")</f>
        <v>0</v>
      </c>
      <c r="I61" s="17">
        <f>COUNTIF(rawdata!C61:L61,"5")</f>
        <v>0</v>
      </c>
      <c r="J61" s="17">
        <f>COUNTIF(rawdata!C61:L61,"6")</f>
        <v>0</v>
      </c>
      <c r="K61" s="17">
        <f>COUNTBLANK(rawdata!C61:L61)</f>
        <v>7</v>
      </c>
      <c r="L61" s="14"/>
      <c r="M61" s="2"/>
      <c r="N61" s="3" t="s">
        <v>8</v>
      </c>
      <c r="O61" s="3"/>
      <c r="P61" s="17" t="str">
        <f>IF(SUM(rawdata!K53:K62)&gt;0,"10","0")</f>
        <v>10</v>
      </c>
      <c r="Q61" s="17">
        <f>COUNTIF(rawdata!K53:K62,"&gt;0")</f>
        <v>7</v>
      </c>
      <c r="R61" s="17">
        <f>COUNTIF(rawdata!K53:K62,"2")</f>
        <v>5</v>
      </c>
      <c r="S61" s="17">
        <f>COUNTIF(rawdata!K53:K62,"3")</f>
        <v>0</v>
      </c>
      <c r="T61" s="17">
        <f>COUNTIF(rawdata!K53:K62,"4")</f>
        <v>0</v>
      </c>
      <c r="U61" s="17">
        <f>COUNTIF(rawdata!K53:K62,"5")</f>
        <v>0</v>
      </c>
      <c r="V61" s="17">
        <f>COUNTIF(rawdata!K53:K62,"6")</f>
        <v>0</v>
      </c>
      <c r="W61" s="17">
        <f>COUNTBLANK(rawdata!K53:K62)</f>
        <v>1</v>
      </c>
      <c r="X61" s="14"/>
    </row>
    <row r="62" spans="1:24" x14ac:dyDescent="0.25">
      <c r="A62" s="4"/>
      <c r="B62" s="5">
        <v>10</v>
      </c>
      <c r="D62" s="17" t="str">
        <f>IF(SUM(rawdata!C62:L62)&gt;0,"10","0")</f>
        <v>0</v>
      </c>
      <c r="E62" s="17">
        <f>COUNTIF(rawdata!C62:L62,"&gt;0")</f>
        <v>0</v>
      </c>
      <c r="F62" s="17">
        <f>COUNTIF(rawdata!C62:L62,"2")</f>
        <v>0</v>
      </c>
      <c r="G62" s="17">
        <f>COUNTIF(rawdata!C62:L62,"3")</f>
        <v>0</v>
      </c>
      <c r="H62" s="17">
        <f>COUNTIF(rawdata!C62:L62,"4")</f>
        <v>0</v>
      </c>
      <c r="I62" s="17">
        <f>COUNTIF(rawdata!C62:L62,"5")</f>
        <v>0</v>
      </c>
      <c r="J62" s="17">
        <f>COUNTIF(rawdata!C62:L62,"6")</f>
        <v>0</v>
      </c>
      <c r="K62" s="17">
        <f>COUNTBLANK(rawdata!C62:L62)</f>
        <v>3</v>
      </c>
      <c r="L62" s="14"/>
      <c r="M62" s="4"/>
      <c r="N62" s="5" t="s">
        <v>9</v>
      </c>
      <c r="O62" s="13"/>
      <c r="P62" s="17" t="str">
        <f>IF(SUM(rawdata!L53:L62)&gt;0,"10","0")</f>
        <v>10</v>
      </c>
      <c r="Q62" s="17">
        <f>COUNTIF(rawdata!L53:L62,"&gt;0")</f>
        <v>8</v>
      </c>
      <c r="R62" s="17">
        <f>COUNTIF(rawdata!L53:L62,"2")</f>
        <v>8</v>
      </c>
      <c r="S62" s="17">
        <f>COUNTIF(rawdata!L53:L62,"3")</f>
        <v>0</v>
      </c>
      <c r="T62" s="17">
        <f>COUNTIF(rawdata!L53:L62,"4")</f>
        <v>0</v>
      </c>
      <c r="U62" s="17">
        <f>COUNTIF(rawdata!L53:L62,"5")</f>
        <v>0</v>
      </c>
      <c r="V62" s="17">
        <f>COUNTIF(rawdata!L53:L62,"6")</f>
        <v>0</v>
      </c>
      <c r="W62" s="17">
        <f>COUNTBLANK(rawdata!L53:L62)</f>
        <v>1</v>
      </c>
      <c r="X62" s="14"/>
    </row>
    <row r="63" spans="1:24" x14ac:dyDescent="0.25">
      <c r="A63" s="6">
        <v>7</v>
      </c>
      <c r="B63" s="7">
        <v>1</v>
      </c>
      <c r="D63" s="17" t="str">
        <f>IF(SUM(rawdata!C63:L63)&gt;0,"10","0")</f>
        <v>0</v>
      </c>
      <c r="E63" s="17">
        <f>COUNTIF(rawdata!C63:L63,"&gt;0")</f>
        <v>0</v>
      </c>
      <c r="F63" s="17">
        <f>COUNTIF(rawdata!C63:L63,"2")</f>
        <v>0</v>
      </c>
      <c r="G63" s="17">
        <f>COUNTIF(rawdata!C63:L63,"3")</f>
        <v>0</v>
      </c>
      <c r="H63" s="17">
        <f>COUNTIF(rawdata!C63:L63,"4")</f>
        <v>0</v>
      </c>
      <c r="I63" s="17">
        <f>COUNTIF(rawdata!C63:L63,"5")</f>
        <v>0</v>
      </c>
      <c r="J63" s="17">
        <f>COUNTIF(rawdata!C63:L63,"6")</f>
        <v>0</v>
      </c>
      <c r="K63" s="17">
        <f>COUNTBLANK(rawdata!C63:L63)</f>
        <v>3</v>
      </c>
      <c r="L63" s="14"/>
      <c r="M63" s="6">
        <v>7</v>
      </c>
      <c r="N63" s="7" t="s">
        <v>0</v>
      </c>
      <c r="O63" s="13"/>
      <c r="P63" s="17" t="str">
        <f>IF(SUM(rawdata!C63:C72)&gt;0,"10","0")</f>
        <v>10</v>
      </c>
      <c r="Q63" s="17">
        <f>COUNTIF(rawdata!C63:C72,"&gt;0")</f>
        <v>4</v>
      </c>
      <c r="R63" s="17">
        <f>COUNTIF(rawdata!C63:C72,"2")</f>
        <v>2</v>
      </c>
      <c r="S63" s="17">
        <f>COUNTIF(rawdata!C63:C72,"3")</f>
        <v>2</v>
      </c>
      <c r="T63" s="17">
        <f>COUNTIF(rawdata!C63:C72,"4")</f>
        <v>0</v>
      </c>
      <c r="U63" s="17">
        <f>COUNTIF(rawdata!C63:C72,"5")</f>
        <v>0</v>
      </c>
      <c r="V63" s="17">
        <f>COUNTIF(rawdata!C63:C72,"6")</f>
        <v>0</v>
      </c>
      <c r="W63" s="17">
        <f>COUNTBLANK(rawdata!C63:C72)</f>
        <v>6</v>
      </c>
      <c r="X63" s="14"/>
    </row>
    <row r="64" spans="1:24" x14ac:dyDescent="0.25">
      <c r="B64" s="3">
        <v>2</v>
      </c>
      <c r="D64" s="17" t="str">
        <f>IF(SUM(rawdata!C64:L64)&gt;0,"10","0")</f>
        <v>10</v>
      </c>
      <c r="E64" s="17">
        <f>COUNTIF(rawdata!C64:L64,"&gt;0")</f>
        <v>7</v>
      </c>
      <c r="F64" s="17">
        <f>COUNTIF(rawdata!C64:L64,"2")</f>
        <v>0</v>
      </c>
      <c r="G64" s="17">
        <f>COUNTIF(rawdata!C64:L64,"3")</f>
        <v>1</v>
      </c>
      <c r="H64" s="17">
        <f>COUNTIF(rawdata!C64:L64,"4")</f>
        <v>0</v>
      </c>
      <c r="I64" s="17">
        <f>COUNTIF(rawdata!C64:L64,"5")</f>
        <v>0</v>
      </c>
      <c r="J64" s="17">
        <f>COUNTIF(rawdata!C64:L64,"6")</f>
        <v>1</v>
      </c>
      <c r="K64" s="17">
        <f>COUNTBLANK(rawdata!C64:L64)</f>
        <v>3</v>
      </c>
      <c r="L64" s="14"/>
      <c r="M64" s="2"/>
      <c r="N64" s="3" t="s">
        <v>1</v>
      </c>
      <c r="O64" s="3"/>
      <c r="P64" s="17" t="str">
        <f>IF(SUM(rawdata!D63:D72)&gt;0,"10","0")</f>
        <v>10</v>
      </c>
      <c r="Q64" s="17">
        <f>COUNTIF(rawdata!D63:D72,"&gt;0")</f>
        <v>3</v>
      </c>
      <c r="R64" s="17">
        <f>COUNTIF(rawdata!D63:D72,"2")</f>
        <v>1</v>
      </c>
      <c r="S64" s="17">
        <f>COUNTIF(rawdata!D63:D72,"3")</f>
        <v>0</v>
      </c>
      <c r="T64" s="17">
        <f>COUNTIF(rawdata!D63:D72,"4")</f>
        <v>0</v>
      </c>
      <c r="U64" s="17">
        <f>COUNTIF(rawdata!D63:D72,"5")</f>
        <v>0</v>
      </c>
      <c r="V64" s="17">
        <f>COUNTIF(rawdata!D63:D72,"6")</f>
        <v>0</v>
      </c>
      <c r="W64" s="17">
        <f>COUNTBLANK(rawdata!D63:D72)</f>
        <v>7</v>
      </c>
      <c r="X64" s="14"/>
    </row>
    <row r="65" spans="1:24" x14ac:dyDescent="0.25">
      <c r="B65" s="3">
        <v>3</v>
      </c>
      <c r="D65" s="17" t="str">
        <f>IF(SUM(rawdata!C65:L65)&gt;0,"10","0")</f>
        <v>10</v>
      </c>
      <c r="E65" s="17">
        <f>COUNTIF(rawdata!C65:L65,"&gt;0")</f>
        <v>7</v>
      </c>
      <c r="F65" s="17">
        <f>COUNTIF(rawdata!C65:L65,"2")</f>
        <v>0</v>
      </c>
      <c r="G65" s="17">
        <f>COUNTIF(rawdata!C65:L65,"3")</f>
        <v>1</v>
      </c>
      <c r="H65" s="17">
        <f>COUNTIF(rawdata!C65:L65,"4")</f>
        <v>0</v>
      </c>
      <c r="I65" s="17">
        <f>COUNTIF(rawdata!C65:L65,"5")</f>
        <v>0</v>
      </c>
      <c r="J65" s="17">
        <f>COUNTIF(rawdata!C65:L65,"6")</f>
        <v>1</v>
      </c>
      <c r="K65" s="17">
        <f>COUNTBLANK(rawdata!C65:L65)</f>
        <v>3</v>
      </c>
      <c r="L65" s="14"/>
      <c r="M65" s="2"/>
      <c r="N65" s="3" t="s">
        <v>2</v>
      </c>
      <c r="O65" s="3"/>
      <c r="P65" s="17" t="str">
        <f>IF(SUM(rawdata!E63:E72)&gt;0,"10","0")</f>
        <v>10</v>
      </c>
      <c r="Q65" s="17">
        <f>COUNTIF(rawdata!E63:E72,"&gt;0")</f>
        <v>4</v>
      </c>
      <c r="R65" s="17">
        <f>COUNTIF(rawdata!E63:E72,"2")</f>
        <v>1</v>
      </c>
      <c r="S65" s="17">
        <f>COUNTIF(rawdata!E63:E72,"3")</f>
        <v>0</v>
      </c>
      <c r="T65" s="17">
        <f>COUNTIF(rawdata!E63:E72,"4")</f>
        <v>0</v>
      </c>
      <c r="U65" s="17">
        <f>COUNTIF(rawdata!E63:E72,"5")</f>
        <v>0</v>
      </c>
      <c r="V65" s="17">
        <f>COUNTIF(rawdata!E63:E72,"6")</f>
        <v>2</v>
      </c>
      <c r="W65" s="17">
        <f>COUNTBLANK(rawdata!E63:E72)</f>
        <v>6</v>
      </c>
      <c r="X65" s="14"/>
    </row>
    <row r="66" spans="1:24" x14ac:dyDescent="0.25">
      <c r="B66" s="3">
        <v>4</v>
      </c>
      <c r="D66" s="17" t="str">
        <f>IF(SUM(rawdata!C66:L66)&gt;0,"10","0")</f>
        <v>10</v>
      </c>
      <c r="E66" s="17">
        <f>COUNTIF(rawdata!C66:L66,"&gt;0")</f>
        <v>5</v>
      </c>
      <c r="F66" s="17">
        <f>COUNTIF(rawdata!C66:L66,"2")</f>
        <v>0</v>
      </c>
      <c r="G66" s="17">
        <f>COUNTIF(rawdata!C66:L66,"3")</f>
        <v>0</v>
      </c>
      <c r="H66" s="17">
        <f>COUNTIF(rawdata!C66:L66,"4")</f>
        <v>0</v>
      </c>
      <c r="I66" s="17">
        <f>COUNTIF(rawdata!C66:L66,"5")</f>
        <v>0</v>
      </c>
      <c r="J66" s="17">
        <f>COUNTIF(rawdata!C66:L66,"6")</f>
        <v>0</v>
      </c>
      <c r="K66" s="17">
        <f>COUNTBLANK(rawdata!C66:L66)</f>
        <v>5</v>
      </c>
      <c r="L66" s="14"/>
      <c r="M66" s="2"/>
      <c r="N66" s="3" t="s">
        <v>3</v>
      </c>
      <c r="O66" s="3"/>
      <c r="P66" s="17" t="str">
        <f>IF(SUM(rawdata!F63:F72)&gt;0,"10","0")</f>
        <v>10</v>
      </c>
      <c r="Q66" s="17">
        <f>COUNTIF(rawdata!F63:F72,"&gt;0")</f>
        <v>4</v>
      </c>
      <c r="R66" s="17">
        <f>COUNTIF(rawdata!F63:F72,"2")</f>
        <v>0</v>
      </c>
      <c r="S66" s="17">
        <f>COUNTIF(rawdata!F63:F72,"3")</f>
        <v>0</v>
      </c>
      <c r="T66" s="17">
        <f>COUNTIF(rawdata!F63:F72,"4")</f>
        <v>0</v>
      </c>
      <c r="U66" s="17">
        <f>COUNTIF(rawdata!F63:F72,"5")</f>
        <v>0</v>
      </c>
      <c r="V66" s="17">
        <f>COUNTIF(rawdata!F63:F72,"6")</f>
        <v>0</v>
      </c>
      <c r="W66" s="17">
        <f>COUNTBLANK(rawdata!F63:F72)</f>
        <v>5</v>
      </c>
      <c r="X66" s="14"/>
    </row>
    <row r="67" spans="1:24" x14ac:dyDescent="0.25">
      <c r="B67" s="3">
        <v>5</v>
      </c>
      <c r="D67" s="17" t="str">
        <f>IF(SUM(rawdata!C67:L67)&gt;0,"10","0")</f>
        <v>10</v>
      </c>
      <c r="E67" s="17">
        <f>COUNTIF(rawdata!C67:L67,"&gt;0")</f>
        <v>2</v>
      </c>
      <c r="F67" s="17">
        <f>COUNTIF(rawdata!C67:L67,"2")</f>
        <v>0</v>
      </c>
      <c r="G67" s="17">
        <f>COUNTIF(rawdata!C67:L67,"3")</f>
        <v>0</v>
      </c>
      <c r="H67" s="17">
        <f>COUNTIF(rawdata!C67:L67,"4")</f>
        <v>0</v>
      </c>
      <c r="I67" s="17">
        <f>COUNTIF(rawdata!C67:L67,"5")</f>
        <v>0</v>
      </c>
      <c r="J67" s="17">
        <f>COUNTIF(rawdata!C67:L67,"6")</f>
        <v>0</v>
      </c>
      <c r="K67" s="17">
        <f>COUNTBLANK(rawdata!C67:L67)</f>
        <v>8</v>
      </c>
      <c r="L67" s="14"/>
      <c r="M67" s="2"/>
      <c r="N67" s="3" t="s">
        <v>4</v>
      </c>
      <c r="O67" s="3"/>
      <c r="P67" s="17" t="str">
        <f>IF(SUM(rawdata!G63:G72)&gt;0,"10","0")</f>
        <v>10</v>
      </c>
      <c r="Q67" s="17">
        <f>COUNTIF(rawdata!G63:G72,"&gt;0")</f>
        <v>7</v>
      </c>
      <c r="R67" s="17">
        <f>COUNTIF(rawdata!G63:G72,"2")</f>
        <v>0</v>
      </c>
      <c r="S67" s="17">
        <f>COUNTIF(rawdata!G63:G72,"3")</f>
        <v>0</v>
      </c>
      <c r="T67" s="17">
        <f>COUNTIF(rawdata!G63:G72,"4")</f>
        <v>0</v>
      </c>
      <c r="U67" s="17">
        <f>COUNTIF(rawdata!G63:G72,"5")</f>
        <v>0</v>
      </c>
      <c r="V67" s="17">
        <f>COUNTIF(rawdata!G63:G72,"6")</f>
        <v>0</v>
      </c>
      <c r="W67" s="17">
        <f>COUNTBLANK(rawdata!G63:G72)</f>
        <v>2</v>
      </c>
      <c r="X67" s="14"/>
    </row>
    <row r="68" spans="1:24" x14ac:dyDescent="0.25">
      <c r="B68" s="3">
        <v>6</v>
      </c>
      <c r="D68" s="17" t="str">
        <f>IF(SUM(rawdata!C68:L68)&gt;0,"10","0")</f>
        <v>10</v>
      </c>
      <c r="E68" s="17">
        <f>COUNTIF(rawdata!C68:L68,"&gt;0")</f>
        <v>2</v>
      </c>
      <c r="F68" s="17">
        <f>COUNTIF(rawdata!C68:L68,"2")</f>
        <v>0</v>
      </c>
      <c r="G68" s="17">
        <f>COUNTIF(rawdata!C68:L68,"3")</f>
        <v>0</v>
      </c>
      <c r="H68" s="17">
        <f>COUNTIF(rawdata!C68:L68,"4")</f>
        <v>0</v>
      </c>
      <c r="I68" s="17">
        <f>COUNTIF(rawdata!C68:L68,"5")</f>
        <v>0</v>
      </c>
      <c r="J68" s="17">
        <f>COUNTIF(rawdata!C68:L68,"6")</f>
        <v>0</v>
      </c>
      <c r="K68" s="17">
        <f>COUNTBLANK(rawdata!C68:L68)</f>
        <v>8</v>
      </c>
      <c r="L68" s="14"/>
      <c r="M68" s="2"/>
      <c r="N68" s="3" t="s">
        <v>5</v>
      </c>
      <c r="O68" s="3"/>
      <c r="P68" s="17" t="str">
        <f>IF(SUM(rawdata!H63:H72)&gt;0,"10","0")</f>
        <v>10</v>
      </c>
      <c r="Q68" s="17">
        <f>COUNTIF(rawdata!H63:H72,"&gt;0")</f>
        <v>6</v>
      </c>
      <c r="R68" s="17">
        <f>COUNTIF(rawdata!H63:H72,"2")</f>
        <v>0</v>
      </c>
      <c r="S68" s="17">
        <f>COUNTIF(rawdata!H63:H72,"3")</f>
        <v>0</v>
      </c>
      <c r="T68" s="17">
        <f>COUNTIF(rawdata!H63:H72,"4")</f>
        <v>0</v>
      </c>
      <c r="U68" s="17">
        <f>COUNTIF(rawdata!H63:H72,"5")</f>
        <v>0</v>
      </c>
      <c r="V68" s="17">
        <f>COUNTIF(rawdata!H63:H72,"6")</f>
        <v>0</v>
      </c>
      <c r="W68" s="17">
        <f>COUNTBLANK(rawdata!H63:H72)</f>
        <v>2</v>
      </c>
      <c r="X68" s="14"/>
    </row>
    <row r="69" spans="1:24" x14ac:dyDescent="0.25">
      <c r="B69" s="3">
        <v>7</v>
      </c>
      <c r="D69" s="17" t="str">
        <f>IF(SUM(rawdata!C69:L69)&gt;0,"10","0")</f>
        <v>10</v>
      </c>
      <c r="E69" s="17">
        <f>COUNTIF(rawdata!C69:L69,"&gt;0")</f>
        <v>5</v>
      </c>
      <c r="F69" s="17">
        <f>COUNTIF(rawdata!C69:L69,"2")</f>
        <v>1</v>
      </c>
      <c r="G69" s="17">
        <f>COUNTIF(rawdata!C69:L69,"3")</f>
        <v>0</v>
      </c>
      <c r="H69" s="17">
        <f>COUNTIF(rawdata!C69:L69,"4")</f>
        <v>0</v>
      </c>
      <c r="I69" s="17">
        <f>COUNTIF(rawdata!C69:L69,"5")</f>
        <v>0</v>
      </c>
      <c r="J69" s="17">
        <f>COUNTIF(rawdata!C69:L69,"6")</f>
        <v>0</v>
      </c>
      <c r="K69" s="17">
        <f>COUNTBLANK(rawdata!C69:L69)</f>
        <v>5</v>
      </c>
      <c r="L69" s="14"/>
      <c r="M69" s="2"/>
      <c r="N69" s="3" t="s">
        <v>6</v>
      </c>
      <c r="O69" s="3"/>
      <c r="P69" s="17" t="str">
        <f>IF(SUM(rawdata!I63:I72)&gt;0,"10","0")</f>
        <v>10</v>
      </c>
      <c r="Q69" s="17">
        <f>COUNTIF(rawdata!I63:I72,"&gt;0")</f>
        <v>5</v>
      </c>
      <c r="R69" s="17">
        <f>COUNTIF(rawdata!I63:I72,"2")</f>
        <v>0</v>
      </c>
      <c r="S69" s="17">
        <f>COUNTIF(rawdata!I63:I72,"3")</f>
        <v>0</v>
      </c>
      <c r="T69" s="17">
        <f>COUNTIF(rawdata!I63:I72,"4")</f>
        <v>2</v>
      </c>
      <c r="U69" s="17">
        <f>COUNTIF(rawdata!I63:I72,"5")</f>
        <v>0</v>
      </c>
      <c r="V69" s="17">
        <f>COUNTIF(rawdata!I63:I72,"6")</f>
        <v>0</v>
      </c>
      <c r="W69" s="17">
        <f>COUNTBLANK(rawdata!I63:I72)</f>
        <v>3</v>
      </c>
      <c r="X69" s="14"/>
    </row>
    <row r="70" spans="1:24" x14ac:dyDescent="0.25">
      <c r="B70" s="3">
        <v>8</v>
      </c>
      <c r="D70" s="17" t="str">
        <f>IF(SUM(rawdata!C70:L70)&gt;0,"10","0")</f>
        <v>10</v>
      </c>
      <c r="E70" s="17">
        <f>COUNTIF(rawdata!C70:L70,"&gt;0")</f>
        <v>7</v>
      </c>
      <c r="F70" s="17">
        <f>COUNTIF(rawdata!C70:L70,"2")</f>
        <v>3</v>
      </c>
      <c r="G70" s="17">
        <f>COUNTIF(rawdata!C70:L70,"3")</f>
        <v>0</v>
      </c>
      <c r="H70" s="17">
        <f>COUNTIF(rawdata!C70:L70,"4")</f>
        <v>3</v>
      </c>
      <c r="I70" s="17">
        <f>COUNTIF(rawdata!C70:L70,"5")</f>
        <v>0</v>
      </c>
      <c r="J70" s="17">
        <f>COUNTIF(rawdata!C70:L70,"6")</f>
        <v>0</v>
      </c>
      <c r="K70" s="17">
        <f>COUNTBLANK(rawdata!C70:L70)</f>
        <v>3</v>
      </c>
      <c r="L70" s="14"/>
      <c r="M70" s="2"/>
      <c r="N70" s="3" t="s">
        <v>7</v>
      </c>
      <c r="O70" s="3"/>
      <c r="P70" s="17" t="str">
        <f>IF(SUM(rawdata!J63:J72)&gt;0,"10","0")</f>
        <v>10</v>
      </c>
      <c r="Q70" s="17">
        <f>COUNTIF(rawdata!J63:J72,"&gt;0")</f>
        <v>4</v>
      </c>
      <c r="R70" s="17">
        <f>COUNTIF(rawdata!J63:J72,"2")</f>
        <v>0</v>
      </c>
      <c r="S70" s="17">
        <f>COUNTIF(rawdata!J63:J72,"3")</f>
        <v>0</v>
      </c>
      <c r="T70" s="17">
        <f>COUNTIF(rawdata!J63:J72,"4")</f>
        <v>2</v>
      </c>
      <c r="U70" s="17">
        <f>COUNTIF(rawdata!J63:J72,"5")</f>
        <v>0</v>
      </c>
      <c r="V70" s="17">
        <f>COUNTIF(rawdata!J63:J72,"6")</f>
        <v>0</v>
      </c>
      <c r="W70" s="17">
        <f>COUNTBLANK(rawdata!J63:J72)</f>
        <v>4</v>
      </c>
      <c r="X70" s="14"/>
    </row>
    <row r="71" spans="1:24" x14ac:dyDescent="0.25">
      <c r="B71" s="3">
        <v>9</v>
      </c>
      <c r="D71" s="17" t="str">
        <f>IF(SUM(rawdata!C71:L71)&gt;0,"10","0")</f>
        <v>10</v>
      </c>
      <c r="E71" s="17">
        <f>COUNTIF(rawdata!C71:L71,"&gt;0")</f>
        <v>8</v>
      </c>
      <c r="F71" s="17">
        <f>COUNTIF(rawdata!C71:L71,"2")</f>
        <v>0</v>
      </c>
      <c r="G71" s="17">
        <f>COUNTIF(rawdata!C71:L71,"3")</f>
        <v>0</v>
      </c>
      <c r="H71" s="17">
        <f>COUNTIF(rawdata!C71:L71,"4")</f>
        <v>3</v>
      </c>
      <c r="I71" s="17">
        <f>COUNTIF(rawdata!C71:L71,"5")</f>
        <v>0</v>
      </c>
      <c r="J71" s="17">
        <f>COUNTIF(rawdata!C71:L71,"6")</f>
        <v>0</v>
      </c>
      <c r="K71" s="17">
        <f>COUNTBLANK(rawdata!C71:L71)</f>
        <v>2</v>
      </c>
      <c r="L71" s="14"/>
      <c r="M71" s="2"/>
      <c r="N71" s="3" t="s">
        <v>8</v>
      </c>
      <c r="O71" s="3"/>
      <c r="P71" s="17" t="str">
        <f>IF(SUM(rawdata!K63:K72)&gt;0,"10","0")</f>
        <v>10</v>
      </c>
      <c r="Q71" s="17">
        <f>COUNTIF(rawdata!K63:K72,"&gt;0")</f>
        <v>4</v>
      </c>
      <c r="R71" s="17">
        <f>COUNTIF(rawdata!K63:K72,"2")</f>
        <v>0</v>
      </c>
      <c r="S71" s="17">
        <f>COUNTIF(rawdata!K63:K72,"3")</f>
        <v>0</v>
      </c>
      <c r="T71" s="17">
        <f>COUNTIF(rawdata!K63:K72,"4")</f>
        <v>2</v>
      </c>
      <c r="U71" s="17">
        <f>COUNTIF(rawdata!K63:K72,"5")</f>
        <v>0</v>
      </c>
      <c r="V71" s="17">
        <f>COUNTIF(rawdata!K63:K72,"6")</f>
        <v>0</v>
      </c>
      <c r="W71" s="17">
        <f>COUNTBLANK(rawdata!K63:K72)</f>
        <v>4</v>
      </c>
      <c r="X71" s="14"/>
    </row>
    <row r="72" spans="1:24" x14ac:dyDescent="0.25">
      <c r="A72" s="4"/>
      <c r="B72" s="5">
        <v>10</v>
      </c>
      <c r="D72" s="17" t="str">
        <f>IF(SUM(rawdata!C72:L72)&gt;0,"10","0")</f>
        <v>0</v>
      </c>
      <c r="E72" s="17">
        <f>COUNTIF(rawdata!C72:L72,"&gt;0")</f>
        <v>0</v>
      </c>
      <c r="F72" s="17">
        <f>COUNTIF(rawdata!C72:L72,"2")</f>
        <v>0</v>
      </c>
      <c r="G72" s="17">
        <f>COUNTIF(rawdata!C72:L72,"3")</f>
        <v>0</v>
      </c>
      <c r="H72" s="17">
        <f>COUNTIF(rawdata!C72:L72,"4")</f>
        <v>0</v>
      </c>
      <c r="I72" s="17">
        <f>COUNTIF(rawdata!C72:L72,"5")</f>
        <v>0</v>
      </c>
      <c r="J72" s="17">
        <f>COUNTIF(rawdata!C72:L72,"6")</f>
        <v>0</v>
      </c>
      <c r="K72" s="17">
        <f>COUNTBLANK(rawdata!C72:L72)</f>
        <v>6</v>
      </c>
      <c r="L72" s="14"/>
      <c r="M72" s="4"/>
      <c r="N72" s="5" t="s">
        <v>9</v>
      </c>
      <c r="O72" s="13"/>
      <c r="P72" s="17" t="str">
        <f>IF(SUM(rawdata!L63:L72)&gt;0,"10","0")</f>
        <v>10</v>
      </c>
      <c r="Q72" s="17">
        <f>COUNTIF(rawdata!L63:L72,"&gt;0")</f>
        <v>2</v>
      </c>
      <c r="R72" s="17">
        <f>COUNTIF(rawdata!L63:L72,"2")</f>
        <v>0</v>
      </c>
      <c r="S72" s="17">
        <f>COUNTIF(rawdata!L63:L72,"3")</f>
        <v>0</v>
      </c>
      <c r="T72" s="17">
        <f>COUNTIF(rawdata!L63:L72,"4")</f>
        <v>0</v>
      </c>
      <c r="U72" s="17">
        <f>COUNTIF(rawdata!L63:L72,"5")</f>
        <v>0</v>
      </c>
      <c r="V72" s="17">
        <f>COUNTIF(rawdata!L63:L72,"6")</f>
        <v>0</v>
      </c>
      <c r="W72" s="17">
        <f>COUNTBLANK(rawdata!L63:L72)</f>
        <v>7</v>
      </c>
      <c r="X72" s="14"/>
    </row>
    <row r="73" spans="1:24" x14ac:dyDescent="0.25">
      <c r="A73" s="6">
        <v>8</v>
      </c>
      <c r="B73" s="7">
        <v>1</v>
      </c>
      <c r="D73" s="17" t="str">
        <f>IF(SUM(rawdata!C73:L73)&gt;0,"10","0")</f>
        <v>0</v>
      </c>
      <c r="E73" s="17">
        <f>COUNTIF(rawdata!C73:L73,"&gt;0")</f>
        <v>0</v>
      </c>
      <c r="F73" s="17">
        <f>COUNTIF(rawdata!C73:L73,"2")</f>
        <v>0</v>
      </c>
      <c r="G73" s="17">
        <f>COUNTIF(rawdata!C73:L73,"3")</f>
        <v>0</v>
      </c>
      <c r="H73" s="17">
        <f>COUNTIF(rawdata!C73:L73,"4")</f>
        <v>0</v>
      </c>
      <c r="I73" s="17">
        <f>COUNTIF(rawdata!C73:L73,"5")</f>
        <v>0</v>
      </c>
      <c r="J73" s="17">
        <f>COUNTIF(rawdata!C73:L73,"6")</f>
        <v>0</v>
      </c>
      <c r="K73" s="17">
        <f>COUNTBLANK(rawdata!C73:L73)</f>
        <v>3</v>
      </c>
      <c r="L73" s="14"/>
      <c r="M73" s="6">
        <v>8</v>
      </c>
      <c r="N73" s="7" t="s">
        <v>0</v>
      </c>
      <c r="O73" s="13"/>
      <c r="P73" s="17" t="str">
        <f>IF(SUM(rawdata!C73:C82)&gt;0,"10","0")</f>
        <v>10</v>
      </c>
      <c r="Q73" s="17">
        <f>COUNTIF(rawdata!C73:C82,"&gt;0")</f>
        <v>6</v>
      </c>
      <c r="R73" s="17">
        <f>COUNTIF(rawdata!C73:C82,"2")</f>
        <v>5</v>
      </c>
      <c r="S73" s="17">
        <f>COUNTIF(rawdata!C73:C82,"3")</f>
        <v>0</v>
      </c>
      <c r="T73" s="17">
        <f>COUNTIF(rawdata!C73:C82,"4")</f>
        <v>0</v>
      </c>
      <c r="U73" s="17">
        <f>COUNTIF(rawdata!C73:C82,"5")</f>
        <v>0</v>
      </c>
      <c r="V73" s="17">
        <f>COUNTIF(rawdata!C73:C82,"6")</f>
        <v>0</v>
      </c>
      <c r="W73" s="17">
        <f>COUNTBLANK(rawdata!C73:C82)</f>
        <v>3</v>
      </c>
      <c r="X73" s="14"/>
    </row>
    <row r="74" spans="1:24" x14ac:dyDescent="0.25">
      <c r="B74" s="3">
        <v>2</v>
      </c>
      <c r="D74" s="17" t="str">
        <f>IF(SUM(rawdata!C74:L74)&gt;0,"10","0")</f>
        <v>10</v>
      </c>
      <c r="E74" s="17">
        <f>COUNTIF(rawdata!C74:L74,"&gt;0")</f>
        <v>9</v>
      </c>
      <c r="F74" s="17">
        <f>COUNTIF(rawdata!C74:L74,"2")</f>
        <v>4</v>
      </c>
      <c r="G74" s="17">
        <f>COUNTIF(rawdata!C74:L74,"3")</f>
        <v>0</v>
      </c>
      <c r="H74" s="17">
        <f>COUNTIF(rawdata!C74:L74,"4")</f>
        <v>2</v>
      </c>
      <c r="I74" s="17">
        <f>COUNTIF(rawdata!C74:L74,"5")</f>
        <v>0</v>
      </c>
      <c r="J74" s="17">
        <f>COUNTIF(rawdata!C74:L74,"6")</f>
        <v>0</v>
      </c>
      <c r="K74" s="17">
        <f>COUNTBLANK(rawdata!C74:L74)</f>
        <v>1</v>
      </c>
      <c r="L74" s="14"/>
      <c r="M74" s="2"/>
      <c r="N74" s="3" t="s">
        <v>1</v>
      </c>
      <c r="O74" s="3"/>
      <c r="P74" s="17" t="str">
        <f>IF(SUM(rawdata!D73:D82)&gt;0,"10","0")</f>
        <v>10</v>
      </c>
      <c r="Q74" s="17">
        <f>COUNTIF(rawdata!D73:D82,"&gt;0")</f>
        <v>8</v>
      </c>
      <c r="R74" s="17">
        <f>COUNTIF(rawdata!D73:D82,"2")</f>
        <v>3</v>
      </c>
      <c r="S74" s="17">
        <f>COUNTIF(rawdata!D73:D82,"3")</f>
        <v>0</v>
      </c>
      <c r="T74" s="17">
        <f>COUNTIF(rawdata!D73:D82,"4")</f>
        <v>0</v>
      </c>
      <c r="U74" s="17">
        <f>COUNTIF(rawdata!D73:D82,"5")</f>
        <v>0</v>
      </c>
      <c r="V74" s="17">
        <f>COUNTIF(rawdata!D73:D82,"6")</f>
        <v>0</v>
      </c>
      <c r="W74" s="17">
        <f>COUNTBLANK(rawdata!D73:D82)</f>
        <v>1</v>
      </c>
      <c r="X74" s="14"/>
    </row>
    <row r="75" spans="1:24" x14ac:dyDescent="0.25">
      <c r="B75" s="3">
        <v>3</v>
      </c>
      <c r="D75" s="17" t="str">
        <f>IF(SUM(rawdata!C75:L75)&gt;0,"10","0")</f>
        <v>10</v>
      </c>
      <c r="E75" s="17">
        <f>COUNTIF(rawdata!C75:L75,"&gt;0")</f>
        <v>10</v>
      </c>
      <c r="F75" s="17">
        <f>COUNTIF(rawdata!C75:L75,"2")</f>
        <v>4</v>
      </c>
      <c r="G75" s="17">
        <f>COUNTIF(rawdata!C75:L75,"3")</f>
        <v>0</v>
      </c>
      <c r="H75" s="17">
        <f>COUNTIF(rawdata!C75:L75,"4")</f>
        <v>0</v>
      </c>
      <c r="I75" s="17">
        <f>COUNTIF(rawdata!C75:L75,"5")</f>
        <v>0</v>
      </c>
      <c r="J75" s="17">
        <f>COUNTIF(rawdata!C75:L75,"6")</f>
        <v>0</v>
      </c>
      <c r="K75" s="17">
        <f>COUNTBLANK(rawdata!C75:L75)</f>
        <v>0</v>
      </c>
      <c r="L75" s="14"/>
      <c r="M75" s="2"/>
      <c r="N75" s="3" t="s">
        <v>2</v>
      </c>
      <c r="O75" s="3"/>
      <c r="P75" s="17" t="str">
        <f>IF(SUM(rawdata!E73:E82)&gt;0,"10","0")</f>
        <v>10</v>
      </c>
      <c r="Q75" s="17">
        <f>COUNTIF(rawdata!E73:E82,"&gt;0")</f>
        <v>8</v>
      </c>
      <c r="R75" s="17">
        <f>COUNTIF(rawdata!E73:E82,"2")</f>
        <v>0</v>
      </c>
      <c r="S75" s="17">
        <f>COUNTIF(rawdata!E73:E82,"3")</f>
        <v>0</v>
      </c>
      <c r="T75" s="17">
        <f>COUNTIF(rawdata!E73:E82,"4")</f>
        <v>1</v>
      </c>
      <c r="U75" s="17">
        <f>COUNTIF(rawdata!E73:E82,"5")</f>
        <v>0</v>
      </c>
      <c r="V75" s="17">
        <f>COUNTIF(rawdata!E73:E82,"6")</f>
        <v>0</v>
      </c>
      <c r="W75" s="17">
        <f>COUNTBLANK(rawdata!E73:E82)</f>
        <v>0</v>
      </c>
      <c r="X75" s="14"/>
    </row>
    <row r="76" spans="1:24" x14ac:dyDescent="0.25">
      <c r="B76" s="3">
        <v>4</v>
      </c>
      <c r="D76" s="17" t="str">
        <f>IF(SUM(rawdata!C76:L76)&gt;0,"10","0")</f>
        <v>10</v>
      </c>
      <c r="E76" s="17">
        <f>COUNTIF(rawdata!C76:L76,"&gt;0")</f>
        <v>8</v>
      </c>
      <c r="F76" s="17">
        <f>COUNTIF(rawdata!C76:L76,"2")</f>
        <v>3</v>
      </c>
      <c r="G76" s="17">
        <f>COUNTIF(rawdata!C76:L76,"3")</f>
        <v>0</v>
      </c>
      <c r="H76" s="17">
        <f>COUNTIF(rawdata!C76:L76,"4")</f>
        <v>0</v>
      </c>
      <c r="I76" s="17">
        <f>COUNTIF(rawdata!C76:L76,"5")</f>
        <v>0</v>
      </c>
      <c r="J76" s="17">
        <f>COUNTIF(rawdata!C76:L76,"6")</f>
        <v>0</v>
      </c>
      <c r="K76" s="17">
        <f>COUNTBLANK(rawdata!C76:L76)</f>
        <v>2</v>
      </c>
      <c r="L76" s="14"/>
      <c r="M76" s="2"/>
      <c r="N76" s="3" t="s">
        <v>3</v>
      </c>
      <c r="O76" s="3"/>
      <c r="P76" s="17" t="str">
        <f>IF(SUM(rawdata!F73:F82)&gt;0,"10","0")</f>
        <v>10</v>
      </c>
      <c r="Q76" s="17">
        <f>COUNTIF(rawdata!F73:F82,"&gt;0")</f>
        <v>3</v>
      </c>
      <c r="R76" s="17">
        <f>COUNTIF(rawdata!F73:F82,"2")</f>
        <v>0</v>
      </c>
      <c r="S76" s="17">
        <f>COUNTIF(rawdata!F73:F82,"3")</f>
        <v>0</v>
      </c>
      <c r="T76" s="17">
        <f>COUNTIF(rawdata!F73:F82,"4")</f>
        <v>1</v>
      </c>
      <c r="U76" s="17">
        <f>COUNTIF(rawdata!F73:F82,"5")</f>
        <v>0</v>
      </c>
      <c r="V76" s="17">
        <f>COUNTIF(rawdata!F73:F82,"6")</f>
        <v>0</v>
      </c>
      <c r="W76" s="17">
        <f>COUNTBLANK(rawdata!F73:F82)</f>
        <v>5</v>
      </c>
      <c r="X76" s="14"/>
    </row>
    <row r="77" spans="1:24" x14ac:dyDescent="0.25">
      <c r="B77" s="3">
        <v>5</v>
      </c>
      <c r="D77" s="17" t="str">
        <f>IF(SUM(rawdata!C77:L77)&gt;0,"10","0")</f>
        <v>10</v>
      </c>
      <c r="E77" s="17">
        <f>COUNTIF(rawdata!C77:L77,"&gt;0")</f>
        <v>8</v>
      </c>
      <c r="F77" s="17">
        <f>COUNTIF(rawdata!C77:L77,"2")</f>
        <v>4</v>
      </c>
      <c r="G77" s="17">
        <f>COUNTIF(rawdata!C77:L77,"3")</f>
        <v>0</v>
      </c>
      <c r="H77" s="17">
        <f>COUNTIF(rawdata!C77:L77,"4")</f>
        <v>0</v>
      </c>
      <c r="I77" s="17">
        <f>COUNTIF(rawdata!C77:L77,"5")</f>
        <v>0</v>
      </c>
      <c r="J77" s="17">
        <f>COUNTIF(rawdata!C77:L77,"6")</f>
        <v>0</v>
      </c>
      <c r="K77" s="17">
        <f>COUNTBLANK(rawdata!C77:L77)</f>
        <v>2</v>
      </c>
      <c r="L77" s="14"/>
      <c r="M77" s="2"/>
      <c r="N77" s="3" t="s">
        <v>4</v>
      </c>
      <c r="O77" s="3"/>
      <c r="P77" s="17" t="str">
        <f>IF(SUM(rawdata!G73:G82)&gt;0,"10","0")</f>
        <v>10</v>
      </c>
      <c r="Q77" s="17">
        <f>COUNTIF(rawdata!G73:G82,"&gt;0")</f>
        <v>5</v>
      </c>
      <c r="R77" s="17">
        <f>COUNTIF(rawdata!G73:G82,"2")</f>
        <v>1</v>
      </c>
      <c r="S77" s="17">
        <f>COUNTIF(rawdata!G73:G82,"3")</f>
        <v>0</v>
      </c>
      <c r="T77" s="17">
        <f>COUNTIF(rawdata!G73:G82,"4")</f>
        <v>0</v>
      </c>
      <c r="U77" s="17">
        <f>COUNTIF(rawdata!G73:G82,"5")</f>
        <v>0</v>
      </c>
      <c r="V77" s="17">
        <f>COUNTIF(rawdata!G73:G82,"6")</f>
        <v>0</v>
      </c>
      <c r="W77" s="17">
        <f>COUNTBLANK(rawdata!G73:G82)</f>
        <v>4</v>
      </c>
      <c r="X77" s="14"/>
    </row>
    <row r="78" spans="1:24" x14ac:dyDescent="0.25">
      <c r="B78" s="3">
        <v>6</v>
      </c>
      <c r="D78" s="17" t="str">
        <f>IF(SUM(rawdata!C78:L78)&gt;0,"10","0")</f>
        <v>10</v>
      </c>
      <c r="E78" s="17">
        <f>COUNTIF(rawdata!C78:L78,"&gt;0")</f>
        <v>6</v>
      </c>
      <c r="F78" s="17">
        <f>COUNTIF(rawdata!C78:L78,"2")</f>
        <v>3</v>
      </c>
      <c r="G78" s="17">
        <f>COUNTIF(rawdata!C78:L78,"3")</f>
        <v>0</v>
      </c>
      <c r="H78" s="17">
        <f>COUNTIF(rawdata!C78:L78,"4")</f>
        <v>0</v>
      </c>
      <c r="I78" s="17">
        <f>COUNTIF(rawdata!C78:L78,"5")</f>
        <v>0</v>
      </c>
      <c r="J78" s="17">
        <f>COUNTIF(rawdata!C78:L78,"6")</f>
        <v>0</v>
      </c>
      <c r="K78" s="17">
        <f>COUNTBLANK(rawdata!C78:L78)</f>
        <v>4</v>
      </c>
      <c r="L78" s="14"/>
      <c r="M78" s="2"/>
      <c r="N78" s="3" t="s">
        <v>5</v>
      </c>
      <c r="O78" s="3"/>
      <c r="P78" s="17" t="str">
        <f>IF(SUM(rawdata!H73:H82)&gt;0,"10","0")</f>
        <v>10</v>
      </c>
      <c r="Q78" s="17">
        <f>COUNTIF(rawdata!H73:H82,"&gt;0")</f>
        <v>7</v>
      </c>
      <c r="R78" s="17">
        <f>COUNTIF(rawdata!H73:H82,"2")</f>
        <v>4</v>
      </c>
      <c r="S78" s="17">
        <f>COUNTIF(rawdata!H73:H82,"3")</f>
        <v>0</v>
      </c>
      <c r="T78" s="17">
        <f>COUNTIF(rawdata!H73:H82,"4")</f>
        <v>0</v>
      </c>
      <c r="U78" s="17">
        <f>COUNTIF(rawdata!H73:H82,"5")</f>
        <v>0</v>
      </c>
      <c r="V78" s="17">
        <f>COUNTIF(rawdata!H73:H82,"6")</f>
        <v>0</v>
      </c>
      <c r="W78" s="17">
        <f>COUNTBLANK(rawdata!H73:H82)</f>
        <v>2</v>
      </c>
      <c r="X78" s="14"/>
    </row>
    <row r="79" spans="1:24" x14ac:dyDescent="0.25">
      <c r="B79" s="3">
        <v>7</v>
      </c>
      <c r="D79" s="17" t="str">
        <f>IF(SUM(rawdata!C79:L79)&gt;0,"10","0")</f>
        <v>10</v>
      </c>
      <c r="E79" s="17">
        <f>COUNTIF(rawdata!C79:L79,"&gt;0")</f>
        <v>8</v>
      </c>
      <c r="F79" s="17">
        <f>COUNTIF(rawdata!C79:L79,"2")</f>
        <v>3</v>
      </c>
      <c r="G79" s="17">
        <f>COUNTIF(rawdata!C79:L79,"3")</f>
        <v>0</v>
      </c>
      <c r="H79" s="17">
        <f>COUNTIF(rawdata!C79:L79,"4")</f>
        <v>0</v>
      </c>
      <c r="I79" s="17">
        <f>COUNTIF(rawdata!C79:L79,"5")</f>
        <v>0</v>
      </c>
      <c r="J79" s="17">
        <f>COUNTIF(rawdata!C79:L79,"6")</f>
        <v>0</v>
      </c>
      <c r="K79" s="17">
        <f>COUNTBLANK(rawdata!C79:L79)</f>
        <v>2</v>
      </c>
      <c r="L79" s="14"/>
      <c r="M79" s="2"/>
      <c r="N79" s="3" t="s">
        <v>6</v>
      </c>
      <c r="O79" s="3"/>
      <c r="P79" s="17" t="str">
        <f>IF(SUM(rawdata!I73:I82)&gt;0,"10","0")</f>
        <v>10</v>
      </c>
      <c r="Q79" s="17">
        <f>COUNTIF(rawdata!I73:I82,"&gt;0")</f>
        <v>7</v>
      </c>
      <c r="R79" s="17">
        <f>COUNTIF(rawdata!I73:I82,"2")</f>
        <v>0</v>
      </c>
      <c r="S79" s="17">
        <f>COUNTIF(rawdata!I73:I82,"3")</f>
        <v>0</v>
      </c>
      <c r="T79" s="17">
        <f>COUNTIF(rawdata!I73:I82,"4")</f>
        <v>0</v>
      </c>
      <c r="U79" s="17">
        <f>COUNTIF(rawdata!I73:I82,"5")</f>
        <v>0</v>
      </c>
      <c r="V79" s="17">
        <f>COUNTIF(rawdata!I73:I82,"6")</f>
        <v>0</v>
      </c>
      <c r="W79" s="17">
        <f>COUNTBLANK(rawdata!I73:I82)</f>
        <v>1</v>
      </c>
      <c r="X79" s="14"/>
    </row>
    <row r="80" spans="1:24" x14ac:dyDescent="0.25">
      <c r="B80" s="3">
        <v>8</v>
      </c>
      <c r="D80" s="17" t="str">
        <f>IF(SUM(rawdata!C80:L80)&gt;0,"10","0")</f>
        <v>10</v>
      </c>
      <c r="E80" s="17">
        <f>COUNTIF(rawdata!C80:L80,"&gt;0")</f>
        <v>8</v>
      </c>
      <c r="F80" s="17">
        <f>COUNTIF(rawdata!C80:L80,"2")</f>
        <v>4</v>
      </c>
      <c r="G80" s="17">
        <f>COUNTIF(rawdata!C80:L80,"3")</f>
        <v>0</v>
      </c>
      <c r="H80" s="17">
        <f>COUNTIF(rawdata!C80:L80,"4")</f>
        <v>0</v>
      </c>
      <c r="I80" s="17">
        <f>COUNTIF(rawdata!C80:L80,"5")</f>
        <v>0</v>
      </c>
      <c r="J80" s="17">
        <f>COUNTIF(rawdata!C80:L80,"6")</f>
        <v>0</v>
      </c>
      <c r="K80" s="17">
        <f>COUNTBLANK(rawdata!C80:L80)</f>
        <v>2</v>
      </c>
      <c r="L80" s="14"/>
      <c r="M80" s="2"/>
      <c r="N80" s="3" t="s">
        <v>7</v>
      </c>
      <c r="O80" s="3"/>
      <c r="P80" s="17" t="str">
        <f>IF(SUM(rawdata!J73:J82)&gt;0,"10","0")</f>
        <v>10</v>
      </c>
      <c r="Q80" s="17">
        <f>COUNTIF(rawdata!J73:J82,"&gt;0")</f>
        <v>5</v>
      </c>
      <c r="R80" s="17">
        <f>COUNTIF(rawdata!J73:J82,"2")</f>
        <v>0</v>
      </c>
      <c r="S80" s="17">
        <f>COUNTIF(rawdata!J73:J82,"3")</f>
        <v>0</v>
      </c>
      <c r="T80" s="17">
        <f>COUNTIF(rawdata!J73:J82,"4")</f>
        <v>0</v>
      </c>
      <c r="U80" s="17">
        <f>COUNTIF(rawdata!J73:J82,"5")</f>
        <v>0</v>
      </c>
      <c r="V80" s="17">
        <f>COUNTIF(rawdata!J73:J82,"6")</f>
        <v>0</v>
      </c>
      <c r="W80" s="17">
        <f>COUNTBLANK(rawdata!J73:J82)</f>
        <v>4</v>
      </c>
      <c r="X80" s="14"/>
    </row>
    <row r="81" spans="1:24" x14ac:dyDescent="0.25">
      <c r="B81" s="3">
        <v>9</v>
      </c>
      <c r="D81" s="17" t="str">
        <f>IF(SUM(rawdata!C81:L81)&gt;0,"10","0")</f>
        <v>10</v>
      </c>
      <c r="E81" s="17">
        <f>COUNTIF(rawdata!C81:L81,"&gt;0")</f>
        <v>8</v>
      </c>
      <c r="F81" s="17">
        <f>COUNTIF(rawdata!C81:L81,"2")</f>
        <v>3</v>
      </c>
      <c r="G81" s="17">
        <f>COUNTIF(rawdata!C81:L81,"3")</f>
        <v>0</v>
      </c>
      <c r="H81" s="17">
        <f>COUNTIF(rawdata!C81:L81,"4")</f>
        <v>0</v>
      </c>
      <c r="I81" s="17">
        <f>COUNTIF(rawdata!C81:L81,"5")</f>
        <v>0</v>
      </c>
      <c r="J81" s="17">
        <f>COUNTIF(rawdata!C81:L81,"6")</f>
        <v>0</v>
      </c>
      <c r="K81" s="17">
        <f>COUNTBLANK(rawdata!C81:L81)</f>
        <v>2</v>
      </c>
      <c r="L81" s="14"/>
      <c r="M81" s="2"/>
      <c r="N81" s="3" t="s">
        <v>8</v>
      </c>
      <c r="O81" s="3"/>
      <c r="P81" s="17" t="str">
        <f>IF(SUM(rawdata!K73:K82)&gt;0,"10","0")</f>
        <v>10</v>
      </c>
      <c r="Q81" s="17">
        <f>COUNTIF(rawdata!K73:K82,"&gt;0")</f>
        <v>8</v>
      </c>
      <c r="R81" s="17">
        <f>COUNTIF(rawdata!K73:K82,"2")</f>
        <v>7</v>
      </c>
      <c r="S81" s="17">
        <f>COUNTIF(rawdata!K73:K82,"3")</f>
        <v>0</v>
      </c>
      <c r="T81" s="17">
        <f>COUNTIF(rawdata!K73:K82,"4")</f>
        <v>0</v>
      </c>
      <c r="U81" s="17">
        <f>COUNTIF(rawdata!K73:K82,"5")</f>
        <v>0</v>
      </c>
      <c r="V81" s="17">
        <f>COUNTIF(rawdata!K73:K82,"6")</f>
        <v>0</v>
      </c>
      <c r="W81" s="17">
        <f>COUNTBLANK(rawdata!K73:K82)</f>
        <v>0</v>
      </c>
      <c r="X81" s="14"/>
    </row>
    <row r="82" spans="1:24" x14ac:dyDescent="0.25">
      <c r="A82" s="4"/>
      <c r="B82" s="5">
        <v>10</v>
      </c>
      <c r="D82" s="17" t="str">
        <f>IF(SUM(rawdata!C82:L82)&gt;0,"10","0")</f>
        <v>0</v>
      </c>
      <c r="E82" s="17">
        <f>COUNTIF(rawdata!C82:L82,"&gt;0")</f>
        <v>0</v>
      </c>
      <c r="F82" s="17">
        <f>COUNTIF(rawdata!C82:L82,"2")</f>
        <v>0</v>
      </c>
      <c r="G82" s="17">
        <f>COUNTIF(rawdata!C82:L82,"3")</f>
        <v>0</v>
      </c>
      <c r="H82" s="17">
        <f>COUNTIF(rawdata!C82:L82,"4")</f>
        <v>0</v>
      </c>
      <c r="I82" s="17">
        <f>COUNTIF(rawdata!C82:L82,"5")</f>
        <v>0</v>
      </c>
      <c r="J82" s="17">
        <f>COUNTIF(rawdata!C82:L82,"6")</f>
        <v>0</v>
      </c>
      <c r="K82" s="17">
        <f>COUNTBLANK(rawdata!C82:L82)</f>
        <v>2</v>
      </c>
      <c r="L82" s="14"/>
      <c r="M82" s="4"/>
      <c r="N82" s="5" t="s">
        <v>9</v>
      </c>
      <c r="O82" s="13"/>
      <c r="P82" s="17" t="str">
        <f>IF(SUM(rawdata!L73:L82)&gt;0,"10","0")</f>
        <v>10</v>
      </c>
      <c r="Q82" s="17">
        <f>COUNTIF(rawdata!L73:L82,"&gt;0")</f>
        <v>8</v>
      </c>
      <c r="R82" s="17">
        <f>COUNTIF(rawdata!L73:L82,"2")</f>
        <v>8</v>
      </c>
      <c r="S82" s="17">
        <f>COUNTIF(rawdata!L73:L82,"3")</f>
        <v>0</v>
      </c>
      <c r="T82" s="17">
        <f>COUNTIF(rawdata!L73:L82,"4")</f>
        <v>0</v>
      </c>
      <c r="U82" s="17">
        <f>COUNTIF(rawdata!L73:L82,"5")</f>
        <v>0</v>
      </c>
      <c r="V82" s="17">
        <f>COUNTIF(rawdata!L73:L82,"6")</f>
        <v>0</v>
      </c>
      <c r="W82" s="17">
        <f>COUNTBLANK(rawdata!L73:L82)</f>
        <v>0</v>
      </c>
      <c r="X82" s="14"/>
    </row>
    <row r="83" spans="1:24" x14ac:dyDescent="0.25">
      <c r="A83" s="6">
        <v>9</v>
      </c>
      <c r="B83" s="7">
        <v>1</v>
      </c>
      <c r="D83" s="17" t="str">
        <f>IF(SUM(rawdata!C83:L83)&gt;0,"10","0")</f>
        <v>10</v>
      </c>
      <c r="E83" s="17">
        <f>COUNTIF(rawdata!C83:L83,"&gt;0")</f>
        <v>1</v>
      </c>
      <c r="F83" s="17">
        <f>COUNTIF(rawdata!C83:L83,"2")</f>
        <v>1</v>
      </c>
      <c r="G83" s="17">
        <f>COUNTIF(rawdata!C83:L83,"3")</f>
        <v>0</v>
      </c>
      <c r="H83" s="17">
        <f>COUNTIF(rawdata!C83:L83,"4")</f>
        <v>0</v>
      </c>
      <c r="I83" s="17">
        <f>COUNTIF(rawdata!C83:L83,"5")</f>
        <v>0</v>
      </c>
      <c r="J83" s="17">
        <f>COUNTIF(rawdata!C83:L83,"6")</f>
        <v>0</v>
      </c>
      <c r="K83" s="17">
        <f>COUNTBLANK(rawdata!C83:L83)</f>
        <v>3</v>
      </c>
      <c r="L83" s="14"/>
      <c r="M83" s="6">
        <v>9</v>
      </c>
      <c r="N83" s="7" t="s">
        <v>0</v>
      </c>
      <c r="O83" s="13"/>
      <c r="P83" s="17" t="str">
        <f>IF(SUM(rawdata!C83:C92)&gt;0,"10","0")</f>
        <v>10</v>
      </c>
      <c r="Q83" s="17">
        <f>COUNTIF(rawdata!C83:C92,"&gt;0")</f>
        <v>6</v>
      </c>
      <c r="R83" s="17">
        <f>COUNTIF(rawdata!C83:C92,"2")</f>
        <v>6</v>
      </c>
      <c r="S83" s="17">
        <f>COUNTIF(rawdata!C83:C92,"3")</f>
        <v>0</v>
      </c>
      <c r="T83" s="17">
        <f>COUNTIF(rawdata!C83:C92,"4")</f>
        <v>0</v>
      </c>
      <c r="U83" s="17">
        <f>COUNTIF(rawdata!C83:C92,"5")</f>
        <v>0</v>
      </c>
      <c r="V83" s="17">
        <f>COUNTIF(rawdata!C83:C92,"6")</f>
        <v>0</v>
      </c>
      <c r="W83" s="17">
        <f>COUNTBLANK(rawdata!C83:C92)</f>
        <v>3</v>
      </c>
      <c r="X83" s="14"/>
    </row>
    <row r="84" spans="1:24" x14ac:dyDescent="0.25">
      <c r="B84" s="3">
        <v>2</v>
      </c>
      <c r="D84" s="17" t="str">
        <f>IF(SUM(rawdata!C84:L84)&gt;0,"10","0")</f>
        <v>10</v>
      </c>
      <c r="E84" s="17">
        <f>COUNTIF(rawdata!C84:L84,"&gt;0")</f>
        <v>9</v>
      </c>
      <c r="F84" s="17">
        <f>COUNTIF(rawdata!C84:L84,"2")</f>
        <v>5</v>
      </c>
      <c r="G84" s="17">
        <f>COUNTIF(rawdata!C84:L84,"3")</f>
        <v>0</v>
      </c>
      <c r="H84" s="17">
        <f>COUNTIF(rawdata!C84:L84,"4")</f>
        <v>0</v>
      </c>
      <c r="I84" s="17">
        <f>COUNTIF(rawdata!C84:L84,"5")</f>
        <v>0</v>
      </c>
      <c r="J84" s="17">
        <f>COUNTIF(rawdata!C84:L84,"6")</f>
        <v>0</v>
      </c>
      <c r="K84" s="17">
        <f>COUNTBLANK(rawdata!C84:L84)</f>
        <v>1</v>
      </c>
      <c r="L84" s="14"/>
      <c r="M84" s="2"/>
      <c r="N84" s="3" t="s">
        <v>1</v>
      </c>
      <c r="O84" s="3"/>
      <c r="P84" s="17" t="str">
        <f>IF(SUM(rawdata!D83:D92)&gt;0,"10","0")</f>
        <v>10</v>
      </c>
      <c r="Q84" s="17">
        <f>COUNTIF(rawdata!D83:D92,"&gt;0")</f>
        <v>7</v>
      </c>
      <c r="R84" s="17">
        <f>COUNTIF(rawdata!D83:D92,"2")</f>
        <v>0</v>
      </c>
      <c r="S84" s="17">
        <f>COUNTIF(rawdata!D83:D92,"3")</f>
        <v>0</v>
      </c>
      <c r="T84" s="17">
        <f>COUNTIF(rawdata!D83:D92,"4")</f>
        <v>0</v>
      </c>
      <c r="U84" s="17">
        <f>COUNTIF(rawdata!D83:D92,"5")</f>
        <v>0</v>
      </c>
      <c r="V84" s="17">
        <f>COUNTIF(rawdata!D83:D92,"6")</f>
        <v>0</v>
      </c>
      <c r="W84" s="17">
        <f>COUNTBLANK(rawdata!D83:D92)</f>
        <v>2</v>
      </c>
      <c r="X84" s="14"/>
    </row>
    <row r="85" spans="1:24" x14ac:dyDescent="0.25">
      <c r="B85" s="3">
        <v>3</v>
      </c>
      <c r="D85" s="17" t="str">
        <f>IF(SUM(rawdata!C85:L85)&gt;0,"10","0")</f>
        <v>10</v>
      </c>
      <c r="E85" s="17">
        <f>COUNTIF(rawdata!C85:L85,"&gt;0")</f>
        <v>8</v>
      </c>
      <c r="F85" s="17">
        <f>COUNTIF(rawdata!C85:L85,"2")</f>
        <v>2</v>
      </c>
      <c r="G85" s="17">
        <f>COUNTIF(rawdata!C85:L85,"3")</f>
        <v>0</v>
      </c>
      <c r="H85" s="17">
        <f>COUNTIF(rawdata!C85:L85,"4")</f>
        <v>0</v>
      </c>
      <c r="I85" s="17">
        <f>COUNTIF(rawdata!C85:L85,"5")</f>
        <v>0</v>
      </c>
      <c r="J85" s="17">
        <f>COUNTIF(rawdata!C85:L85,"6")</f>
        <v>2</v>
      </c>
      <c r="K85" s="17">
        <f>COUNTBLANK(rawdata!C85:L85)</f>
        <v>2</v>
      </c>
      <c r="L85" s="14"/>
      <c r="M85" s="2"/>
      <c r="N85" s="3" t="s">
        <v>2</v>
      </c>
      <c r="O85" s="3"/>
      <c r="P85" s="17" t="str">
        <f>IF(SUM(rawdata!E83:E92)&gt;0,"10","0")</f>
        <v>10</v>
      </c>
      <c r="Q85" s="17">
        <f>COUNTIF(rawdata!E83:E92,"&gt;0")</f>
        <v>7</v>
      </c>
      <c r="R85" s="17">
        <f>COUNTIF(rawdata!E83:E92,"2")</f>
        <v>5</v>
      </c>
      <c r="S85" s="17">
        <f>COUNTIF(rawdata!E83:E92,"3")</f>
        <v>0</v>
      </c>
      <c r="T85" s="17">
        <f>COUNTIF(rawdata!E83:E92,"4")</f>
        <v>0</v>
      </c>
      <c r="U85" s="17">
        <f>COUNTIF(rawdata!E83:E92,"5")</f>
        <v>0</v>
      </c>
      <c r="V85" s="17">
        <f>COUNTIF(rawdata!E83:E92,"6")</f>
        <v>0</v>
      </c>
      <c r="W85" s="17">
        <f>COUNTBLANK(rawdata!E83:E92)</f>
        <v>2</v>
      </c>
      <c r="X85" s="14"/>
    </row>
    <row r="86" spans="1:24" x14ac:dyDescent="0.25">
      <c r="B86" s="3">
        <v>4</v>
      </c>
      <c r="D86" s="17" t="str">
        <f>IF(SUM(rawdata!C86:L86)&gt;0,"10","0")</f>
        <v>10</v>
      </c>
      <c r="E86" s="17">
        <f>COUNTIF(rawdata!C86:L86,"&gt;0")</f>
        <v>6</v>
      </c>
      <c r="F86" s="17">
        <f>COUNTIF(rawdata!C86:L86,"2")</f>
        <v>3</v>
      </c>
      <c r="G86" s="17">
        <f>COUNTIF(rawdata!C86:L86,"3")</f>
        <v>0</v>
      </c>
      <c r="H86" s="17">
        <f>COUNTIF(rawdata!C86:L86,"4")</f>
        <v>0</v>
      </c>
      <c r="I86" s="17">
        <f>COUNTIF(rawdata!C86:L86,"5")</f>
        <v>0</v>
      </c>
      <c r="J86" s="17">
        <f>COUNTIF(rawdata!C86:L86,"6")</f>
        <v>0</v>
      </c>
      <c r="K86" s="17">
        <f>COUNTBLANK(rawdata!C86:L86)</f>
        <v>4</v>
      </c>
      <c r="L86" s="14"/>
      <c r="M86" s="2"/>
      <c r="N86" s="3" t="s">
        <v>3</v>
      </c>
      <c r="O86" s="3"/>
      <c r="P86" s="17" t="str">
        <f>IF(SUM(rawdata!F83:F92)&gt;0,"10","0")</f>
        <v>10</v>
      </c>
      <c r="Q86" s="17">
        <f>COUNTIF(rawdata!F83:F92,"&gt;0")</f>
        <v>8</v>
      </c>
      <c r="R86" s="17">
        <f>COUNTIF(rawdata!F83:F92,"2")</f>
        <v>6</v>
      </c>
      <c r="S86" s="17">
        <f>COUNTIF(rawdata!F83:F92,"3")</f>
        <v>0</v>
      </c>
      <c r="T86" s="17">
        <f>COUNTIF(rawdata!F83:F92,"4")</f>
        <v>0</v>
      </c>
      <c r="U86" s="17">
        <f>COUNTIF(rawdata!F83:F92,"5")</f>
        <v>0</v>
      </c>
      <c r="V86" s="17">
        <f>COUNTIF(rawdata!F83:F92,"6")</f>
        <v>0</v>
      </c>
      <c r="W86" s="17">
        <f>COUNTBLANK(rawdata!F83:F92)</f>
        <v>0</v>
      </c>
      <c r="X86" s="14"/>
    </row>
    <row r="87" spans="1:24" x14ac:dyDescent="0.25">
      <c r="B87" s="3">
        <v>5</v>
      </c>
      <c r="D87" s="17" t="str">
        <f>IF(SUM(rawdata!C87:L87)&gt;0,"10","0")</f>
        <v>10</v>
      </c>
      <c r="E87" s="17">
        <f>COUNTIF(rawdata!C87:L87,"&gt;0")</f>
        <v>7</v>
      </c>
      <c r="F87" s="17">
        <f>COUNTIF(rawdata!C87:L87,"2")</f>
        <v>3</v>
      </c>
      <c r="G87" s="17">
        <f>COUNTIF(rawdata!C87:L87,"3")</f>
        <v>0</v>
      </c>
      <c r="H87" s="17">
        <f>COUNTIF(rawdata!C87:L87,"4")</f>
        <v>0</v>
      </c>
      <c r="I87" s="17">
        <f>COUNTIF(rawdata!C87:L87,"5")</f>
        <v>0</v>
      </c>
      <c r="J87" s="17">
        <f>COUNTIF(rawdata!C87:L87,"6")</f>
        <v>0</v>
      </c>
      <c r="K87" s="17">
        <f>COUNTBLANK(rawdata!C87:L87)</f>
        <v>3</v>
      </c>
      <c r="L87" s="14"/>
      <c r="M87" s="2"/>
      <c r="N87" s="3" t="s">
        <v>4</v>
      </c>
      <c r="O87" s="3"/>
      <c r="P87" s="17" t="str">
        <f>IF(SUM(rawdata!G83:G92)&gt;0,"10","0")</f>
        <v>10</v>
      </c>
      <c r="Q87" s="17">
        <f>COUNTIF(rawdata!G83:G92,"&gt;0")</f>
        <v>4</v>
      </c>
      <c r="R87" s="17">
        <f>COUNTIF(rawdata!G83:G92,"2")</f>
        <v>3</v>
      </c>
      <c r="S87" s="17">
        <f>COUNTIF(rawdata!G83:G92,"3")</f>
        <v>0</v>
      </c>
      <c r="T87" s="17">
        <f>COUNTIF(rawdata!G83:G92,"4")</f>
        <v>0</v>
      </c>
      <c r="U87" s="17">
        <f>COUNTIF(rawdata!G83:G92,"5")</f>
        <v>0</v>
      </c>
      <c r="V87" s="17">
        <f>COUNTIF(rawdata!G83:G92,"6")</f>
        <v>0</v>
      </c>
      <c r="W87" s="17">
        <f>COUNTBLANK(rawdata!G83:G92)</f>
        <v>4</v>
      </c>
      <c r="X87" s="14"/>
    </row>
    <row r="88" spans="1:24" x14ac:dyDescent="0.25">
      <c r="B88" s="3">
        <v>6</v>
      </c>
      <c r="D88" s="17" t="str">
        <f>IF(SUM(rawdata!C88:L88)&gt;0,"10","0")</f>
        <v>10</v>
      </c>
      <c r="E88" s="17">
        <f>COUNTIF(rawdata!C88:L88,"&gt;0")</f>
        <v>7</v>
      </c>
      <c r="F88" s="17">
        <f>COUNTIF(rawdata!C88:L88,"2")</f>
        <v>2</v>
      </c>
      <c r="G88" s="17">
        <f>COUNTIF(rawdata!C88:L88,"3")</f>
        <v>0</v>
      </c>
      <c r="H88" s="17">
        <f>COUNTIF(rawdata!C88:L88,"4")</f>
        <v>0</v>
      </c>
      <c r="I88" s="17">
        <f>COUNTIF(rawdata!C88:L88,"5")</f>
        <v>0</v>
      </c>
      <c r="J88" s="17">
        <f>COUNTIF(rawdata!C88:L88,"6")</f>
        <v>0</v>
      </c>
      <c r="K88" s="17">
        <f>COUNTBLANK(rawdata!C88:L88)</f>
        <v>3</v>
      </c>
      <c r="L88" s="14"/>
      <c r="M88" s="2"/>
      <c r="N88" s="3" t="s">
        <v>5</v>
      </c>
      <c r="O88" s="3"/>
      <c r="P88" s="17" t="str">
        <f>IF(SUM(rawdata!H83:H92)&gt;0,"10","0")</f>
        <v>10</v>
      </c>
      <c r="Q88" s="17">
        <f>COUNTIF(rawdata!H83:H92,"&gt;0")</f>
        <v>6</v>
      </c>
      <c r="R88" s="17">
        <f>COUNTIF(rawdata!H83:H92,"2")</f>
        <v>1</v>
      </c>
      <c r="S88" s="17">
        <f>COUNTIF(rawdata!H83:H92,"3")</f>
        <v>0</v>
      </c>
      <c r="T88" s="17">
        <f>COUNTIF(rawdata!H83:H92,"4")</f>
        <v>0</v>
      </c>
      <c r="U88" s="17">
        <f>COUNTIF(rawdata!H83:H92,"5")</f>
        <v>0</v>
      </c>
      <c r="V88" s="17">
        <f>COUNTIF(rawdata!H83:H92,"6")</f>
        <v>0</v>
      </c>
      <c r="W88" s="17">
        <f>COUNTBLANK(rawdata!H83:H92)</f>
        <v>3</v>
      </c>
      <c r="X88" s="14"/>
    </row>
    <row r="89" spans="1:24" x14ac:dyDescent="0.25">
      <c r="B89" s="3">
        <v>7</v>
      </c>
      <c r="D89" s="17" t="str">
        <f>IF(SUM(rawdata!C89:L89)&gt;0,"10","0")</f>
        <v>10</v>
      </c>
      <c r="E89" s="17">
        <f>COUNTIF(rawdata!C89:L89,"&gt;0")</f>
        <v>6</v>
      </c>
      <c r="F89" s="17">
        <f>COUNTIF(rawdata!C89:L89,"2")</f>
        <v>2</v>
      </c>
      <c r="G89" s="17">
        <f>COUNTIF(rawdata!C89:L89,"3")</f>
        <v>0</v>
      </c>
      <c r="H89" s="17">
        <f>COUNTIF(rawdata!C89:L89,"4")</f>
        <v>0</v>
      </c>
      <c r="I89" s="17">
        <f>COUNTIF(rawdata!C89:L89,"5")</f>
        <v>0</v>
      </c>
      <c r="J89" s="17">
        <f>COUNTIF(rawdata!C89:L89,"6")</f>
        <v>0</v>
      </c>
      <c r="K89" s="17">
        <f>COUNTBLANK(rawdata!C89:L89)</f>
        <v>4</v>
      </c>
      <c r="L89" s="14"/>
      <c r="M89" s="2"/>
      <c r="N89" s="3" t="s">
        <v>6</v>
      </c>
      <c r="O89" s="3"/>
      <c r="P89" s="17" t="str">
        <f>IF(SUM(rawdata!I83:I92)&gt;0,"10","0")</f>
        <v>10</v>
      </c>
      <c r="Q89" s="17">
        <f>COUNTIF(rawdata!I83:I92,"&gt;0")</f>
        <v>4</v>
      </c>
      <c r="R89" s="17">
        <f>COUNTIF(rawdata!I83:I92,"2")</f>
        <v>1</v>
      </c>
      <c r="S89" s="17">
        <f>COUNTIF(rawdata!I83:I92,"3")</f>
        <v>0</v>
      </c>
      <c r="T89" s="17">
        <f>COUNTIF(rawdata!I83:I92,"4")</f>
        <v>0</v>
      </c>
      <c r="U89" s="17">
        <f>COUNTIF(rawdata!I83:I92,"5")</f>
        <v>0</v>
      </c>
      <c r="V89" s="17">
        <f>COUNTIF(rawdata!I83:I92,"6")</f>
        <v>1</v>
      </c>
      <c r="W89" s="17">
        <f>COUNTBLANK(rawdata!I83:I92)</f>
        <v>6</v>
      </c>
      <c r="X89" s="14"/>
    </row>
    <row r="90" spans="1:24" x14ac:dyDescent="0.25">
      <c r="B90" s="3">
        <v>8</v>
      </c>
      <c r="D90" s="17" t="str">
        <f>IF(SUM(rawdata!C90:L90)&gt;0,"10","0")</f>
        <v>10</v>
      </c>
      <c r="E90" s="17">
        <f>COUNTIF(rawdata!C90:L90,"&gt;0")</f>
        <v>8</v>
      </c>
      <c r="F90" s="17">
        <f>COUNTIF(rawdata!C90:L90,"2")</f>
        <v>2</v>
      </c>
      <c r="G90" s="17">
        <f>COUNTIF(rawdata!C90:L90,"3")</f>
        <v>1</v>
      </c>
      <c r="H90" s="17">
        <f>COUNTIF(rawdata!C90:L90,"4")</f>
        <v>0</v>
      </c>
      <c r="I90" s="17">
        <f>COUNTIF(rawdata!C90:L90,"5")</f>
        <v>0</v>
      </c>
      <c r="J90" s="17">
        <f>COUNTIF(rawdata!C90:L90,"6")</f>
        <v>0</v>
      </c>
      <c r="K90" s="17">
        <f>COUNTBLANK(rawdata!C90:L90)</f>
        <v>2</v>
      </c>
      <c r="L90" s="14"/>
      <c r="M90" s="2"/>
      <c r="N90" s="3" t="s">
        <v>7</v>
      </c>
      <c r="O90" s="3"/>
      <c r="P90" s="17" t="str">
        <f>IF(SUM(rawdata!J83:J92)&gt;0,"10","0")</f>
        <v>10</v>
      </c>
      <c r="Q90" s="17">
        <f>COUNTIF(rawdata!J83:J92,"&gt;0")</f>
        <v>6</v>
      </c>
      <c r="R90" s="17">
        <f>COUNTIF(rawdata!J83:J92,"2")</f>
        <v>0</v>
      </c>
      <c r="S90" s="17">
        <f>COUNTIF(rawdata!J83:J92,"3")</f>
        <v>0</v>
      </c>
      <c r="T90" s="17">
        <f>COUNTIF(rawdata!J83:J92,"4")</f>
        <v>0</v>
      </c>
      <c r="U90" s="17">
        <f>COUNTIF(rawdata!J83:J92,"5")</f>
        <v>0</v>
      </c>
      <c r="V90" s="17">
        <f>COUNTIF(rawdata!J83:J92,"6")</f>
        <v>1</v>
      </c>
      <c r="W90" s="17">
        <f>COUNTBLANK(rawdata!J83:J92)</f>
        <v>3</v>
      </c>
      <c r="X90" s="14"/>
    </row>
    <row r="91" spans="1:24" x14ac:dyDescent="0.25">
      <c r="B91" s="3">
        <v>9</v>
      </c>
      <c r="D91" s="17" t="str">
        <f>IF(SUM(rawdata!C91:L91)&gt;0,"10","0")</f>
        <v>10</v>
      </c>
      <c r="E91" s="17">
        <f>COUNTIF(rawdata!C91:L91,"&gt;0")</f>
        <v>6</v>
      </c>
      <c r="F91" s="17">
        <f>COUNTIF(rawdata!C91:L91,"2")</f>
        <v>2</v>
      </c>
      <c r="G91" s="17">
        <f>COUNTIF(rawdata!C91:L91,"3")</f>
        <v>1</v>
      </c>
      <c r="H91" s="17">
        <f>COUNTIF(rawdata!C91:L91,"4")</f>
        <v>0</v>
      </c>
      <c r="I91" s="17">
        <f>COUNTIF(rawdata!C91:L91,"5")</f>
        <v>0</v>
      </c>
      <c r="J91" s="17">
        <f>COUNTIF(rawdata!C91:L91,"6")</f>
        <v>0</v>
      </c>
      <c r="K91" s="17">
        <f>COUNTBLANK(rawdata!C91:L91)</f>
        <v>4</v>
      </c>
      <c r="L91" s="14"/>
      <c r="M91" s="2"/>
      <c r="N91" s="3" t="s">
        <v>8</v>
      </c>
      <c r="O91" s="3"/>
      <c r="P91" s="17" t="str">
        <f>IF(SUM(rawdata!K83:K92)&gt;0,"10","0")</f>
        <v>10</v>
      </c>
      <c r="Q91" s="17">
        <f>COUNTIF(rawdata!K83:K92,"&gt;0")</f>
        <v>7</v>
      </c>
      <c r="R91" s="17">
        <f>COUNTIF(rawdata!K83:K92,"2")</f>
        <v>0</v>
      </c>
      <c r="S91" s="17">
        <f>COUNTIF(rawdata!K83:K92,"3")</f>
        <v>0</v>
      </c>
      <c r="T91" s="17">
        <f>COUNTIF(rawdata!K83:K92,"4")</f>
        <v>0</v>
      </c>
      <c r="U91" s="17">
        <f>COUNTIF(rawdata!K83:K92,"5")</f>
        <v>0</v>
      </c>
      <c r="V91" s="17">
        <f>COUNTIF(rawdata!K83:K92,"6")</f>
        <v>0</v>
      </c>
      <c r="W91" s="17">
        <f>COUNTBLANK(rawdata!K83:K92)</f>
        <v>2</v>
      </c>
      <c r="X91" s="14"/>
    </row>
    <row r="92" spans="1:24" x14ac:dyDescent="0.25">
      <c r="A92" s="4"/>
      <c r="B92" s="5">
        <v>10</v>
      </c>
      <c r="D92" s="17" t="str">
        <f>IF(SUM(rawdata!C92:L92)&gt;0,"10","0")</f>
        <v>0</v>
      </c>
      <c r="E92" s="17">
        <f>COUNTIF(rawdata!C92:L92,"&gt;0")</f>
        <v>0</v>
      </c>
      <c r="F92" s="17">
        <f>COUNTIF(rawdata!C92:L92,"2")</f>
        <v>0</v>
      </c>
      <c r="G92" s="17">
        <f>COUNTIF(rawdata!C92:L92,"3")</f>
        <v>0</v>
      </c>
      <c r="H92" s="17">
        <f>COUNTIF(rawdata!C92:L92,"4")</f>
        <v>0</v>
      </c>
      <c r="I92" s="17">
        <f>COUNTIF(rawdata!C92:L92,"5")</f>
        <v>0</v>
      </c>
      <c r="J92" s="17">
        <f>COUNTIF(rawdata!C92:L92,"6")</f>
        <v>0</v>
      </c>
      <c r="K92" s="17">
        <f>COUNTBLANK(rawdata!C92:L92)</f>
        <v>5</v>
      </c>
      <c r="L92" s="14"/>
      <c r="M92" s="4"/>
      <c r="N92" s="5" t="s">
        <v>9</v>
      </c>
      <c r="O92" s="13"/>
      <c r="P92" s="17" t="str">
        <f>IF(SUM(rawdata!L83:L92)&gt;0,"10","0")</f>
        <v>10</v>
      </c>
      <c r="Q92" s="17">
        <f>COUNTIF(rawdata!L83:L92,"&gt;0")</f>
        <v>3</v>
      </c>
      <c r="R92" s="17">
        <f>COUNTIF(rawdata!L83:L92,"2")</f>
        <v>0</v>
      </c>
      <c r="S92" s="17">
        <f>COUNTIF(rawdata!L83:L92,"3")</f>
        <v>2</v>
      </c>
      <c r="T92" s="17">
        <f>COUNTIF(rawdata!L83:L92,"4")</f>
        <v>0</v>
      </c>
      <c r="U92" s="17">
        <f>COUNTIF(rawdata!L83:L92,"5")</f>
        <v>0</v>
      </c>
      <c r="V92" s="17">
        <f>COUNTIF(rawdata!L83:L92,"6")</f>
        <v>0</v>
      </c>
      <c r="W92" s="17">
        <f>COUNTBLANK(rawdata!L83:L92)</f>
        <v>6</v>
      </c>
      <c r="X92" s="14"/>
    </row>
    <row r="93" spans="1:24" x14ac:dyDescent="0.25">
      <c r="A93" s="6">
        <v>10</v>
      </c>
      <c r="B93" s="7">
        <v>1</v>
      </c>
      <c r="D93" s="17" t="str">
        <f>IF(SUM(rawdata!C93:L93)&gt;0,"10","0")</f>
        <v>0</v>
      </c>
      <c r="E93" s="17">
        <f>COUNTIF(rawdata!C93:L93,"&gt;0")</f>
        <v>0</v>
      </c>
      <c r="F93" s="17">
        <f>COUNTIF(rawdata!C93:L93,"2")</f>
        <v>0</v>
      </c>
      <c r="G93" s="17">
        <f>COUNTIF(rawdata!C93:L93,"3")</f>
        <v>0</v>
      </c>
      <c r="H93" s="17">
        <f>COUNTIF(rawdata!C93:L93,"4")</f>
        <v>0</v>
      </c>
      <c r="I93" s="17">
        <f>COUNTIF(rawdata!C93:L93,"5")</f>
        <v>0</v>
      </c>
      <c r="J93" s="17">
        <f>COUNTIF(rawdata!C93:L93,"6")</f>
        <v>0</v>
      </c>
      <c r="K93" s="17">
        <f>COUNTBLANK(rawdata!C93:L93)</f>
        <v>9</v>
      </c>
      <c r="L93" s="14"/>
      <c r="M93" s="6">
        <v>10</v>
      </c>
      <c r="N93" s="7" t="s">
        <v>0</v>
      </c>
      <c r="O93" s="13"/>
      <c r="P93" s="17" t="str">
        <f>IF(SUM(rawdata!C93:C102)&gt;0,"10","0")</f>
        <v>10</v>
      </c>
      <c r="Q93" s="17">
        <f>COUNTIF(rawdata!C93:C102,"&gt;0")</f>
        <v>4</v>
      </c>
      <c r="R93" s="17">
        <f>COUNTIF(rawdata!C93:C102,"2")</f>
        <v>0</v>
      </c>
      <c r="S93" s="17">
        <f>COUNTIF(rawdata!C93:C102,"3")</f>
        <v>0</v>
      </c>
      <c r="T93" s="17">
        <f>COUNTIF(rawdata!C93:C102,"4")</f>
        <v>0</v>
      </c>
      <c r="U93" s="17">
        <f>COUNTIF(rawdata!C93:C102,"5")</f>
        <v>0</v>
      </c>
      <c r="V93" s="17">
        <f>COUNTIF(rawdata!C93:C102,"6")</f>
        <v>0</v>
      </c>
      <c r="W93" s="17">
        <f>COUNTBLANK(rawdata!C93:C102)</f>
        <v>6</v>
      </c>
      <c r="X93" s="14"/>
    </row>
    <row r="94" spans="1:24" x14ac:dyDescent="0.25">
      <c r="B94" s="3">
        <v>2</v>
      </c>
      <c r="D94" s="17" t="str">
        <f>IF(SUM(rawdata!C94:L94)&gt;0,"10","0")</f>
        <v>10</v>
      </c>
      <c r="E94" s="17">
        <f>COUNTIF(rawdata!C94:L94,"&gt;0")</f>
        <v>1</v>
      </c>
      <c r="F94" s="17">
        <f>COUNTIF(rawdata!C94:L94,"2")</f>
        <v>0</v>
      </c>
      <c r="G94" s="17">
        <f>COUNTIF(rawdata!C94:L94,"3")</f>
        <v>0</v>
      </c>
      <c r="H94" s="17">
        <f>COUNTIF(rawdata!C94:L94,"4")</f>
        <v>0</v>
      </c>
      <c r="I94" s="17">
        <f>COUNTIF(rawdata!C94:L94,"5")</f>
        <v>0</v>
      </c>
      <c r="J94" s="17">
        <f>COUNTIF(rawdata!C94:L94,"6")</f>
        <v>0</v>
      </c>
      <c r="K94" s="17">
        <f>COUNTBLANK(rawdata!C94:L94)</f>
        <v>9</v>
      </c>
      <c r="L94" s="14"/>
      <c r="M94" s="2"/>
      <c r="N94" s="3" t="s">
        <v>1</v>
      </c>
      <c r="O94" s="3"/>
      <c r="P94" s="17" t="str">
        <f>IF(SUM(rawdata!D93:D102)&gt;0,"10","0")</f>
        <v>10</v>
      </c>
      <c r="Q94" s="17">
        <f>COUNTIF(rawdata!D93:D102,"&gt;0")</f>
        <v>5</v>
      </c>
      <c r="R94" s="17">
        <f>COUNTIF(rawdata!D93:D102,"2")</f>
        <v>0</v>
      </c>
      <c r="S94" s="17">
        <f>COUNTIF(rawdata!D93:D102,"3")</f>
        <v>0</v>
      </c>
      <c r="T94" s="17">
        <f>COUNTIF(rawdata!D93:D102,"4")</f>
        <v>0</v>
      </c>
      <c r="U94" s="17">
        <f>COUNTIF(rawdata!D93:D102,"5")</f>
        <v>0</v>
      </c>
      <c r="V94" s="17">
        <f>COUNTIF(rawdata!D93:D102,"6")</f>
        <v>0</v>
      </c>
      <c r="W94" s="17">
        <f>COUNTBLANK(rawdata!D93:D102)</f>
        <v>4</v>
      </c>
      <c r="X94" s="14"/>
    </row>
    <row r="95" spans="1:24" x14ac:dyDescent="0.25">
      <c r="B95" s="3">
        <v>3</v>
      </c>
      <c r="D95" s="17" t="str">
        <f>IF(SUM(rawdata!C95:L95)&gt;0,"10","0")</f>
        <v>10</v>
      </c>
      <c r="E95" s="17">
        <f>COUNTIF(rawdata!C95:L95,"&gt;0")</f>
        <v>2</v>
      </c>
      <c r="F95" s="17">
        <f>COUNTIF(rawdata!C95:L95,"2")</f>
        <v>0</v>
      </c>
      <c r="G95" s="17">
        <f>COUNTIF(rawdata!C95:L95,"3")</f>
        <v>0</v>
      </c>
      <c r="H95" s="17">
        <f>COUNTIF(rawdata!C95:L95,"4")</f>
        <v>0</v>
      </c>
      <c r="I95" s="17">
        <f>COUNTIF(rawdata!C95:L95,"5")</f>
        <v>0</v>
      </c>
      <c r="J95" s="17">
        <f>COUNTIF(rawdata!C95:L95,"6")</f>
        <v>1</v>
      </c>
      <c r="K95" s="17">
        <f>COUNTBLANK(rawdata!C95:L95)</f>
        <v>8</v>
      </c>
      <c r="L95" s="14"/>
      <c r="M95" s="2"/>
      <c r="N95" s="3" t="s">
        <v>2</v>
      </c>
      <c r="O95" s="3"/>
      <c r="P95" s="17" t="str">
        <f>IF(SUM(rawdata!E93:E102)&gt;0,"10","0")</f>
        <v>0</v>
      </c>
      <c r="Q95" s="17">
        <f>COUNTIF(rawdata!E93:E102,"&gt;0")</f>
        <v>0</v>
      </c>
      <c r="R95" s="17">
        <f>COUNTIF(rawdata!E93:E102,"2")</f>
        <v>0</v>
      </c>
      <c r="S95" s="17">
        <f>COUNTIF(rawdata!E93:E102,"3")</f>
        <v>0</v>
      </c>
      <c r="T95" s="17">
        <f>COUNTIF(rawdata!E93:E102,"4")</f>
        <v>0</v>
      </c>
      <c r="U95" s="17">
        <f>COUNTIF(rawdata!E93:E102,"5")</f>
        <v>0</v>
      </c>
      <c r="V95" s="17">
        <f>COUNTIF(rawdata!E93:E102,"6")</f>
        <v>0</v>
      </c>
      <c r="W95" s="17">
        <f>COUNTBLANK(rawdata!E93:E102)</f>
        <v>10</v>
      </c>
      <c r="X95" s="14"/>
    </row>
    <row r="96" spans="1:24" x14ac:dyDescent="0.25">
      <c r="B96" s="3">
        <v>4</v>
      </c>
      <c r="D96" s="17" t="str">
        <f>IF(SUM(rawdata!C96:L96)&gt;0,"10","0")</f>
        <v>10</v>
      </c>
      <c r="E96" s="17">
        <f>COUNTIF(rawdata!C96:L96,"&gt;0")</f>
        <v>2</v>
      </c>
      <c r="F96" s="17">
        <f>COUNTIF(rawdata!C96:L96,"2")</f>
        <v>0</v>
      </c>
      <c r="G96" s="17">
        <f>COUNTIF(rawdata!C96:L96,"3")</f>
        <v>0</v>
      </c>
      <c r="H96" s="17">
        <f>COUNTIF(rawdata!C96:L96,"4")</f>
        <v>0</v>
      </c>
      <c r="I96" s="17">
        <f>COUNTIF(rawdata!C96:L96,"5")</f>
        <v>0</v>
      </c>
      <c r="J96" s="17">
        <f>COUNTIF(rawdata!C96:L96,"6")</f>
        <v>0</v>
      </c>
      <c r="K96" s="17">
        <f>COUNTBLANK(rawdata!C96:L96)</f>
        <v>8</v>
      </c>
      <c r="L96" s="14"/>
      <c r="M96" s="2"/>
      <c r="N96" s="3" t="s">
        <v>3</v>
      </c>
      <c r="O96" s="3"/>
      <c r="P96" s="17" t="str">
        <f>IF(SUM(rawdata!F93:F102)&gt;0,"10","0")</f>
        <v>0</v>
      </c>
      <c r="Q96" s="17">
        <f>COUNTIF(rawdata!F93:F102,"&gt;0")</f>
        <v>0</v>
      </c>
      <c r="R96" s="17">
        <f>COUNTIF(rawdata!F93:F102,"2")</f>
        <v>0</v>
      </c>
      <c r="S96" s="17">
        <f>COUNTIF(rawdata!F93:F102,"3")</f>
        <v>0</v>
      </c>
      <c r="T96" s="17">
        <f>COUNTIF(rawdata!F93:F102,"4")</f>
        <v>0</v>
      </c>
      <c r="U96" s="17">
        <f>COUNTIF(rawdata!F93:F102,"5")</f>
        <v>0</v>
      </c>
      <c r="V96" s="17">
        <f>COUNTIF(rawdata!F93:F102,"6")</f>
        <v>0</v>
      </c>
      <c r="W96" s="17">
        <f>COUNTBLANK(rawdata!F93:F102)</f>
        <v>10</v>
      </c>
      <c r="X96" s="14"/>
    </row>
    <row r="97" spans="1:24" x14ac:dyDescent="0.25">
      <c r="B97" s="3">
        <v>5</v>
      </c>
      <c r="D97" s="17" t="str">
        <f>IF(SUM(rawdata!C97:L97)&gt;0,"10","0")</f>
        <v>10</v>
      </c>
      <c r="E97" s="17">
        <f>COUNTIF(rawdata!C97:L97,"&gt;0")</f>
        <v>4</v>
      </c>
      <c r="F97" s="17">
        <f>COUNTIF(rawdata!C97:L97,"2")</f>
        <v>0</v>
      </c>
      <c r="G97" s="17">
        <f>COUNTIF(rawdata!C97:L97,"3")</f>
        <v>0</v>
      </c>
      <c r="H97" s="17">
        <f>COUNTIF(rawdata!C97:L97,"4")</f>
        <v>0</v>
      </c>
      <c r="I97" s="17">
        <f>COUNTIF(rawdata!C97:L97,"5")</f>
        <v>0</v>
      </c>
      <c r="J97" s="17">
        <f>COUNTIF(rawdata!C97:L97,"6")</f>
        <v>0</v>
      </c>
      <c r="K97" s="17">
        <f>COUNTBLANK(rawdata!C97:L97)</f>
        <v>6</v>
      </c>
      <c r="L97" s="14"/>
      <c r="M97" s="2"/>
      <c r="N97" s="3" t="s">
        <v>4</v>
      </c>
      <c r="O97" s="3"/>
      <c r="P97" s="17" t="str">
        <f>IF(SUM(rawdata!G93:G102)&gt;0,"10","0")</f>
        <v>0</v>
      </c>
      <c r="Q97" s="17">
        <f>COUNTIF(rawdata!G93:G102,"&gt;0")</f>
        <v>0</v>
      </c>
      <c r="R97" s="17">
        <f>COUNTIF(rawdata!G93:G102,"2")</f>
        <v>0</v>
      </c>
      <c r="S97" s="17">
        <f>COUNTIF(rawdata!G93:G102,"3")</f>
        <v>0</v>
      </c>
      <c r="T97" s="17">
        <f>COUNTIF(rawdata!G93:G102,"4")</f>
        <v>0</v>
      </c>
      <c r="U97" s="17">
        <f>COUNTIF(rawdata!G93:G102,"5")</f>
        <v>0</v>
      </c>
      <c r="V97" s="17">
        <f>COUNTIF(rawdata!G93:G102,"6")</f>
        <v>0</v>
      </c>
      <c r="W97" s="17">
        <f>COUNTBLANK(rawdata!G93:G102)</f>
        <v>10</v>
      </c>
      <c r="X97" s="14"/>
    </row>
    <row r="98" spans="1:24" x14ac:dyDescent="0.25">
      <c r="B98" s="3">
        <v>6</v>
      </c>
      <c r="D98" s="17" t="str">
        <f>IF(SUM(rawdata!C98:L98)&gt;0,"10","0")</f>
        <v>10</v>
      </c>
      <c r="E98" s="17">
        <f>COUNTIF(rawdata!C98:L98,"&gt;0")</f>
        <v>3</v>
      </c>
      <c r="F98" s="17">
        <f>COUNTIF(rawdata!C98:L98,"2")</f>
        <v>0</v>
      </c>
      <c r="G98" s="17">
        <f>COUNTIF(rawdata!C98:L98,"3")</f>
        <v>0</v>
      </c>
      <c r="H98" s="17">
        <f>COUNTIF(rawdata!C98:L98,"4")</f>
        <v>0</v>
      </c>
      <c r="I98" s="17">
        <f>COUNTIF(rawdata!C98:L98,"5")</f>
        <v>0</v>
      </c>
      <c r="J98" s="17">
        <f>COUNTIF(rawdata!C98:L98,"6")</f>
        <v>0</v>
      </c>
      <c r="K98" s="17">
        <f>COUNTBLANK(rawdata!C98:L98)</f>
        <v>7</v>
      </c>
      <c r="L98" s="14"/>
      <c r="M98" s="2"/>
      <c r="N98" s="3" t="s">
        <v>5</v>
      </c>
      <c r="O98" s="3"/>
      <c r="P98" s="17" t="str">
        <f>IF(SUM(rawdata!H93:H102)&gt;0,"10","0")</f>
        <v>0</v>
      </c>
      <c r="Q98" s="17">
        <f>COUNTIF(rawdata!H93:H102,"&gt;0")</f>
        <v>0</v>
      </c>
      <c r="R98" s="17">
        <f>COUNTIF(rawdata!H93:H102,"2")</f>
        <v>0</v>
      </c>
      <c r="S98" s="17">
        <f>COUNTIF(rawdata!H93:H102,"3")</f>
        <v>0</v>
      </c>
      <c r="T98" s="17">
        <f>COUNTIF(rawdata!H93:H102,"4")</f>
        <v>0</v>
      </c>
      <c r="U98" s="17">
        <f>COUNTIF(rawdata!H93:H102,"5")</f>
        <v>0</v>
      </c>
      <c r="V98" s="17">
        <f>COUNTIF(rawdata!H93:H102,"6")</f>
        <v>0</v>
      </c>
      <c r="W98" s="17">
        <f>COUNTBLANK(rawdata!H93:H102)</f>
        <v>10</v>
      </c>
      <c r="X98" s="14"/>
    </row>
    <row r="99" spans="1:24" x14ac:dyDescent="0.25">
      <c r="B99" s="3">
        <v>7</v>
      </c>
      <c r="D99" s="17" t="str">
        <f>IF(SUM(rawdata!C99:L99)&gt;0,"10","0")</f>
        <v>10</v>
      </c>
      <c r="E99" s="17">
        <f>COUNTIF(rawdata!C99:L99,"&gt;0")</f>
        <v>3</v>
      </c>
      <c r="F99" s="17">
        <f>COUNTIF(rawdata!C99:L99,"2")</f>
        <v>0</v>
      </c>
      <c r="G99" s="17">
        <f>COUNTIF(rawdata!C99:L99,"3")</f>
        <v>0</v>
      </c>
      <c r="H99" s="17">
        <f>COUNTIF(rawdata!C99:L99,"4")</f>
        <v>0</v>
      </c>
      <c r="I99" s="17">
        <f>COUNTIF(rawdata!C99:L99,"5")</f>
        <v>0</v>
      </c>
      <c r="J99" s="17">
        <f>COUNTIF(rawdata!C99:L99,"6")</f>
        <v>0</v>
      </c>
      <c r="K99" s="17">
        <f>COUNTBLANK(rawdata!C99:L99)</f>
        <v>7</v>
      </c>
      <c r="L99" s="14"/>
      <c r="M99" s="2"/>
      <c r="N99" s="3" t="s">
        <v>6</v>
      </c>
      <c r="O99" s="3"/>
      <c r="P99" s="17" t="str">
        <f>IF(SUM(rawdata!I93:I102)&gt;0,"10","0")</f>
        <v>10</v>
      </c>
      <c r="Q99" s="17">
        <f>COUNTIF(rawdata!I93:I102,"&gt;0")</f>
        <v>4</v>
      </c>
      <c r="R99" s="17">
        <f>COUNTIF(rawdata!I93:I102,"2")</f>
        <v>0</v>
      </c>
      <c r="S99" s="17">
        <f>COUNTIF(rawdata!I93:I102,"3")</f>
        <v>0</v>
      </c>
      <c r="T99" s="17">
        <f>COUNTIF(rawdata!I93:I102,"4")</f>
        <v>0</v>
      </c>
      <c r="U99" s="17">
        <f>COUNTIF(rawdata!I93:I102,"5")</f>
        <v>0</v>
      </c>
      <c r="V99" s="17">
        <f>COUNTIF(rawdata!I93:I102,"6")</f>
        <v>1</v>
      </c>
      <c r="W99" s="17">
        <f>COUNTBLANK(rawdata!I93:I102)</f>
        <v>6</v>
      </c>
      <c r="X99" s="14"/>
    </row>
    <row r="100" spans="1:24" x14ac:dyDescent="0.25">
      <c r="B100" s="3">
        <v>8</v>
      </c>
      <c r="D100" s="17" t="str">
        <f>IF(SUM(rawdata!C100:L100)&gt;0,"10","0")</f>
        <v>10</v>
      </c>
      <c r="E100" s="17">
        <f>COUNTIF(rawdata!C100:L100,"&gt;0")</f>
        <v>3</v>
      </c>
      <c r="F100" s="17">
        <f>COUNTIF(rawdata!C100:L100,"2")</f>
        <v>0</v>
      </c>
      <c r="G100" s="17">
        <f>COUNTIF(rawdata!C100:L100,"3")</f>
        <v>0</v>
      </c>
      <c r="H100" s="17">
        <f>COUNTIF(rawdata!C100:L100,"4")</f>
        <v>0</v>
      </c>
      <c r="I100" s="17">
        <f>COUNTIF(rawdata!C100:L100,"5")</f>
        <v>0</v>
      </c>
      <c r="J100" s="17">
        <f>COUNTIF(rawdata!C100:L100,"6")</f>
        <v>0</v>
      </c>
      <c r="K100" s="17">
        <f>COUNTBLANK(rawdata!C100:L100)</f>
        <v>7</v>
      </c>
      <c r="L100" s="14"/>
      <c r="M100" s="2"/>
      <c r="N100" s="3" t="s">
        <v>7</v>
      </c>
      <c r="O100" s="3"/>
      <c r="P100" s="17" t="str">
        <f>IF(SUM(rawdata!J93:J102)&gt;0,"10","0")</f>
        <v>10</v>
      </c>
      <c r="Q100" s="17">
        <f>COUNTIF(rawdata!J93:J102,"&gt;0")</f>
        <v>4</v>
      </c>
      <c r="R100" s="17">
        <f>COUNTIF(rawdata!J93:J102,"2")</f>
        <v>0</v>
      </c>
      <c r="S100" s="17">
        <f>COUNTIF(rawdata!J93:J102,"3")</f>
        <v>0</v>
      </c>
      <c r="T100" s="17">
        <f>COUNTIF(rawdata!J93:J102,"4")</f>
        <v>0</v>
      </c>
      <c r="U100" s="17">
        <f>COUNTIF(rawdata!J93:J102,"5")</f>
        <v>0</v>
      </c>
      <c r="V100" s="17">
        <f>COUNTIF(rawdata!J93:J102,"6")</f>
        <v>0</v>
      </c>
      <c r="W100" s="17">
        <f>COUNTBLANK(rawdata!J93:J102)</f>
        <v>5</v>
      </c>
      <c r="X100" s="14"/>
    </row>
    <row r="101" spans="1:24" x14ac:dyDescent="0.25">
      <c r="B101" s="3">
        <v>9</v>
      </c>
      <c r="D101" s="17" t="str">
        <f>IF(SUM(rawdata!C101:L101)&gt;0,"10","0")</f>
        <v>10</v>
      </c>
      <c r="E101" s="17">
        <f>COUNTIF(rawdata!C101:L101,"&gt;0")</f>
        <v>2</v>
      </c>
      <c r="F101" s="17">
        <f>COUNTIF(rawdata!C101:L101,"2")</f>
        <v>0</v>
      </c>
      <c r="G101" s="17">
        <f>COUNTIF(rawdata!C101:L101,"3")</f>
        <v>0</v>
      </c>
      <c r="H101" s="17">
        <f>COUNTIF(rawdata!C101:L101,"4")</f>
        <v>0</v>
      </c>
      <c r="I101" s="17">
        <f>COUNTIF(rawdata!C101:L101,"5")</f>
        <v>0</v>
      </c>
      <c r="J101" s="17">
        <f>COUNTIF(rawdata!C101:L101,"6")</f>
        <v>0</v>
      </c>
      <c r="K101" s="17">
        <f>COUNTBLANK(rawdata!C101:L101)</f>
        <v>8</v>
      </c>
      <c r="L101" s="14"/>
      <c r="M101" s="2"/>
      <c r="N101" s="3" t="s">
        <v>8</v>
      </c>
      <c r="O101" s="3"/>
      <c r="P101" s="17" t="str">
        <f>IF(SUM(rawdata!K93:K102)&gt;0,"10","0")</f>
        <v>10</v>
      </c>
      <c r="Q101" s="17">
        <f>COUNTIF(rawdata!K93:K102,"&gt;0")</f>
        <v>3</v>
      </c>
      <c r="R101" s="17">
        <f>COUNTIF(rawdata!K93:K102,"2")</f>
        <v>0</v>
      </c>
      <c r="S101" s="17">
        <f>COUNTIF(rawdata!K93:K102,"3")</f>
        <v>0</v>
      </c>
      <c r="T101" s="17">
        <f>COUNTIF(rawdata!K93:K102,"4")</f>
        <v>0</v>
      </c>
      <c r="U101" s="17">
        <f>COUNTIF(rawdata!K93:K102,"5")</f>
        <v>0</v>
      </c>
      <c r="V101" s="17">
        <f>COUNTIF(rawdata!K93:K102,"6")</f>
        <v>0</v>
      </c>
      <c r="W101" s="17">
        <f>COUNTBLANK(rawdata!K93:K102)</f>
        <v>7</v>
      </c>
      <c r="X101" s="14"/>
    </row>
    <row r="102" spans="1:24" x14ac:dyDescent="0.25">
      <c r="A102" s="4"/>
      <c r="B102" s="5">
        <v>10</v>
      </c>
      <c r="D102" s="17" t="str">
        <f>IF(SUM(rawdata!C102:L102)&gt;0,"10","0")</f>
        <v>0</v>
      </c>
      <c r="E102" s="17">
        <f>COUNTIF(rawdata!C102:L102,"&gt;0")</f>
        <v>0</v>
      </c>
      <c r="F102" s="17">
        <f>COUNTIF(rawdata!C102:L102,"2")</f>
        <v>0</v>
      </c>
      <c r="G102" s="17">
        <f>COUNTIF(rawdata!C102:L102,"3")</f>
        <v>0</v>
      </c>
      <c r="H102" s="17">
        <f>COUNTIF(rawdata!C102:L102,"4")</f>
        <v>0</v>
      </c>
      <c r="I102" s="17">
        <f>COUNTIF(rawdata!C102:L102,"5")</f>
        <v>0</v>
      </c>
      <c r="J102" s="17">
        <f>COUNTIF(rawdata!C102:L102,"6")</f>
        <v>0</v>
      </c>
      <c r="K102" s="17">
        <f>COUNTBLANK(rawdata!C102:L102)</f>
        <v>8</v>
      </c>
      <c r="L102" s="14"/>
      <c r="M102" s="4"/>
      <c r="N102" s="5" t="s">
        <v>9</v>
      </c>
      <c r="O102" s="13"/>
      <c r="P102" s="17" t="str">
        <f>IF(SUM(rawdata!L93:L102)&gt;0,"10","0")</f>
        <v>0</v>
      </c>
      <c r="Q102" s="17">
        <f>COUNTIF(rawdata!L93:L102,"&gt;0")</f>
        <v>0</v>
      </c>
      <c r="R102" s="17">
        <f>COUNTIF(rawdata!L93:L102,"2")</f>
        <v>0</v>
      </c>
      <c r="S102" s="17">
        <f>COUNTIF(rawdata!L93:L102,"3")</f>
        <v>0</v>
      </c>
      <c r="T102" s="17">
        <f>COUNTIF(rawdata!L93:L102,"4")</f>
        <v>0</v>
      </c>
      <c r="U102" s="17">
        <f>COUNTIF(rawdata!L93:L102,"5")</f>
        <v>0</v>
      </c>
      <c r="V102" s="17">
        <f>COUNTIF(rawdata!L93:L102,"6")</f>
        <v>0</v>
      </c>
      <c r="W102" s="17">
        <f>COUNTBLANK(rawdata!L93:L102)</f>
        <v>9</v>
      </c>
      <c r="X102" s="14"/>
    </row>
    <row r="103" spans="1:24" x14ac:dyDescent="0.25">
      <c r="A103" s="6">
        <v>11</v>
      </c>
      <c r="B103" s="7">
        <v>1</v>
      </c>
      <c r="D103" s="17" t="str">
        <f>IF(SUM(rawdata!C103:L103)&gt;0,"10","0")</f>
        <v>0</v>
      </c>
      <c r="E103" s="17">
        <f>COUNTIF(rawdata!C103:L103,"&gt;0")</f>
        <v>0</v>
      </c>
      <c r="F103" s="17">
        <f>COUNTIF(rawdata!C103:L103,"2")</f>
        <v>0</v>
      </c>
      <c r="G103" s="17">
        <f>COUNTIF(rawdata!C103:L103,"3")</f>
        <v>0</v>
      </c>
      <c r="H103" s="17">
        <f>COUNTIF(rawdata!C103:L103,"4")</f>
        <v>0</v>
      </c>
      <c r="I103" s="17">
        <f>COUNTIF(rawdata!C103:L103,"5")</f>
        <v>0</v>
      </c>
      <c r="J103" s="17">
        <f>COUNTIF(rawdata!C103:L103,"6")</f>
        <v>0</v>
      </c>
      <c r="K103" s="17">
        <f>COUNTBLANK(rawdata!C103:L103)</f>
        <v>10</v>
      </c>
      <c r="L103" s="14"/>
      <c r="M103" s="6">
        <v>11</v>
      </c>
      <c r="N103" s="7" t="s">
        <v>0</v>
      </c>
      <c r="O103" s="13"/>
      <c r="P103" s="17" t="str">
        <f>IF(SUM(rawdata!C103:C112)&gt;0,"10","0")</f>
        <v>0</v>
      </c>
      <c r="Q103" s="17">
        <f>COUNTIF(rawdata!C103:C112,"&gt;0")</f>
        <v>0</v>
      </c>
      <c r="R103" s="17">
        <f>COUNTIF(rawdata!C103:C112,"2")</f>
        <v>0</v>
      </c>
      <c r="S103" s="17">
        <f>COUNTIF(rawdata!C103:C112,"3")</f>
        <v>0</v>
      </c>
      <c r="T103" s="17">
        <f>COUNTIF(rawdata!C103:C112,"4")</f>
        <v>0</v>
      </c>
      <c r="U103" s="17">
        <f>COUNTIF(rawdata!C103:C112,"5")</f>
        <v>0</v>
      </c>
      <c r="V103" s="17">
        <f>COUNTIF(rawdata!C103:C112,"6")</f>
        <v>0</v>
      </c>
      <c r="W103" s="17">
        <f>COUNTBLANK(rawdata!C103:C112)</f>
        <v>10</v>
      </c>
      <c r="X103" s="14"/>
    </row>
    <row r="104" spans="1:24" x14ac:dyDescent="0.25">
      <c r="B104" s="3">
        <v>2</v>
      </c>
      <c r="D104" s="17" t="str">
        <f>IF(SUM(rawdata!C104:L104)&gt;0,"10","0")</f>
        <v>10</v>
      </c>
      <c r="E104" s="17">
        <f>COUNTIF(rawdata!C104:L104,"&gt;0")</f>
        <v>1</v>
      </c>
      <c r="F104" s="17">
        <f>COUNTIF(rawdata!C104:L104,"2")</f>
        <v>0</v>
      </c>
      <c r="G104" s="17">
        <f>COUNTIF(rawdata!C104:L104,"3")</f>
        <v>0</v>
      </c>
      <c r="H104" s="17">
        <f>COUNTIF(rawdata!C104:L104,"4")</f>
        <v>0</v>
      </c>
      <c r="I104" s="17">
        <f>COUNTIF(rawdata!C104:L104,"5")</f>
        <v>0</v>
      </c>
      <c r="J104" s="17">
        <f>COUNTIF(rawdata!C104:L104,"6")</f>
        <v>0</v>
      </c>
      <c r="K104" s="17">
        <f>COUNTBLANK(rawdata!C104:L104)</f>
        <v>9</v>
      </c>
      <c r="L104" s="14"/>
      <c r="M104" s="2"/>
      <c r="N104" s="3" t="s">
        <v>1</v>
      </c>
      <c r="O104" s="3"/>
      <c r="P104" s="17" t="str">
        <f>IF(SUM(rawdata!D103:D112)&gt;0,"10","0")</f>
        <v>10</v>
      </c>
      <c r="Q104" s="17">
        <f>COUNTIF(rawdata!D103:D112,"&gt;0")</f>
        <v>2</v>
      </c>
      <c r="R104" s="17">
        <f>COUNTIF(rawdata!D103:D112,"2")</f>
        <v>0</v>
      </c>
      <c r="S104" s="17">
        <f>COUNTIF(rawdata!D103:D112,"3")</f>
        <v>0</v>
      </c>
      <c r="T104" s="17">
        <f>COUNTIF(rawdata!D103:D112,"4")</f>
        <v>0</v>
      </c>
      <c r="U104" s="17">
        <f>COUNTIF(rawdata!D103:D112,"5")</f>
        <v>0</v>
      </c>
      <c r="V104" s="17">
        <f>COUNTIF(rawdata!D103:D112,"6")</f>
        <v>0</v>
      </c>
      <c r="W104" s="17">
        <f>COUNTBLANK(rawdata!D103:D112)</f>
        <v>8</v>
      </c>
      <c r="X104" s="14"/>
    </row>
    <row r="105" spans="1:24" x14ac:dyDescent="0.25">
      <c r="B105" s="3">
        <v>3</v>
      </c>
      <c r="D105" s="17" t="str">
        <f>IF(SUM(rawdata!C105:L105)&gt;0,"10","0")</f>
        <v>10</v>
      </c>
      <c r="E105" s="17">
        <f>COUNTIF(rawdata!C105:L105,"&gt;0")</f>
        <v>1</v>
      </c>
      <c r="F105" s="17">
        <f>COUNTIF(rawdata!C105:L105,"2")</f>
        <v>0</v>
      </c>
      <c r="G105" s="17">
        <f>COUNTIF(rawdata!C105:L105,"3")</f>
        <v>0</v>
      </c>
      <c r="H105" s="17">
        <f>COUNTIF(rawdata!C105:L105,"4")</f>
        <v>0</v>
      </c>
      <c r="I105" s="17">
        <f>COUNTIF(rawdata!C105:L105,"5")</f>
        <v>0</v>
      </c>
      <c r="J105" s="17">
        <f>COUNTIF(rawdata!C105:L105,"6")</f>
        <v>0</v>
      </c>
      <c r="K105" s="17">
        <f>COUNTBLANK(rawdata!C105:L105)</f>
        <v>9</v>
      </c>
      <c r="L105" s="14"/>
      <c r="M105" s="2"/>
      <c r="N105" s="3" t="s">
        <v>2</v>
      </c>
      <c r="O105" s="3"/>
      <c r="P105" s="17" t="str">
        <f>IF(SUM(rawdata!E103:E112)&gt;0,"10","0")</f>
        <v>0</v>
      </c>
      <c r="Q105" s="17">
        <f>COUNTIF(rawdata!E103:E112,"&gt;0")</f>
        <v>0</v>
      </c>
      <c r="R105" s="17">
        <f>COUNTIF(rawdata!E103:E112,"2")</f>
        <v>0</v>
      </c>
      <c r="S105" s="17">
        <f>COUNTIF(rawdata!E103:E112,"3")</f>
        <v>0</v>
      </c>
      <c r="T105" s="17">
        <f>COUNTIF(rawdata!E103:E112,"4")</f>
        <v>0</v>
      </c>
      <c r="U105" s="17">
        <f>COUNTIF(rawdata!E103:E112,"5")</f>
        <v>0</v>
      </c>
      <c r="V105" s="17">
        <f>COUNTIF(rawdata!E103:E112,"6")</f>
        <v>0</v>
      </c>
      <c r="W105" s="17">
        <f>COUNTBLANK(rawdata!E103:E112)</f>
        <v>9</v>
      </c>
      <c r="X105" s="14"/>
    </row>
    <row r="106" spans="1:24" x14ac:dyDescent="0.25">
      <c r="B106" s="3">
        <v>4</v>
      </c>
      <c r="D106" s="17" t="str">
        <f>IF(SUM(rawdata!C106:L106)&gt;0,"10","0")</f>
        <v>10</v>
      </c>
      <c r="E106" s="17">
        <f>COUNTIF(rawdata!C106:L106,"&gt;0")</f>
        <v>1</v>
      </c>
      <c r="F106" s="17">
        <f>COUNTIF(rawdata!C106:L106,"2")</f>
        <v>0</v>
      </c>
      <c r="G106" s="17">
        <f>COUNTIF(rawdata!C106:L106,"3")</f>
        <v>0</v>
      </c>
      <c r="H106" s="17">
        <f>COUNTIF(rawdata!C106:L106,"4")</f>
        <v>0</v>
      </c>
      <c r="I106" s="17">
        <f>COUNTIF(rawdata!C106:L106,"5")</f>
        <v>0</v>
      </c>
      <c r="J106" s="17">
        <f>COUNTIF(rawdata!C106:L106,"6")</f>
        <v>0</v>
      </c>
      <c r="K106" s="17">
        <f>COUNTBLANK(rawdata!C106:L106)</f>
        <v>9</v>
      </c>
      <c r="L106" s="14"/>
      <c r="M106" s="2"/>
      <c r="N106" s="3" t="s">
        <v>3</v>
      </c>
      <c r="O106" s="3"/>
      <c r="P106" s="17" t="str">
        <f>IF(SUM(rawdata!F103:F112)&gt;0,"10","0")</f>
        <v>0</v>
      </c>
      <c r="Q106" s="17">
        <f>COUNTIF(rawdata!F103:F112,"&gt;0")</f>
        <v>0</v>
      </c>
      <c r="R106" s="17">
        <f>COUNTIF(rawdata!F103:F112,"2")</f>
        <v>0</v>
      </c>
      <c r="S106" s="17">
        <f>COUNTIF(rawdata!F103:F112,"3")</f>
        <v>0</v>
      </c>
      <c r="T106" s="17">
        <f>COUNTIF(rawdata!F103:F112,"4")</f>
        <v>0</v>
      </c>
      <c r="U106" s="17">
        <f>COUNTIF(rawdata!F103:F112,"5")</f>
        <v>0</v>
      </c>
      <c r="V106" s="17">
        <f>COUNTIF(rawdata!F103:F112,"6")</f>
        <v>0</v>
      </c>
      <c r="W106" s="17">
        <f>COUNTBLANK(rawdata!F103:F112)</f>
        <v>10</v>
      </c>
      <c r="X106" s="14"/>
    </row>
    <row r="107" spans="1:24" x14ac:dyDescent="0.25">
      <c r="B107" s="3">
        <v>5</v>
      </c>
      <c r="D107" s="17" t="str">
        <f>IF(SUM(rawdata!C107:L107)&gt;0,"10","0")</f>
        <v>10</v>
      </c>
      <c r="E107" s="17">
        <f>COUNTIF(rawdata!C107:L107,"&gt;0")</f>
        <v>1</v>
      </c>
      <c r="F107" s="17">
        <f>COUNTIF(rawdata!C107:L107,"2")</f>
        <v>0</v>
      </c>
      <c r="G107" s="17">
        <f>COUNTIF(rawdata!C107:L107,"3")</f>
        <v>0</v>
      </c>
      <c r="H107" s="17">
        <f>COUNTIF(rawdata!C107:L107,"4")</f>
        <v>0</v>
      </c>
      <c r="I107" s="17">
        <f>COUNTIF(rawdata!C107:L107,"5")</f>
        <v>0</v>
      </c>
      <c r="J107" s="17">
        <f>COUNTIF(rawdata!C107:L107,"6")</f>
        <v>0</v>
      </c>
      <c r="K107" s="17">
        <f>COUNTBLANK(rawdata!C107:L107)</f>
        <v>9</v>
      </c>
      <c r="L107" s="14"/>
      <c r="M107" s="2"/>
      <c r="N107" s="3" t="s">
        <v>4</v>
      </c>
      <c r="O107" s="3"/>
      <c r="P107" s="17" t="str">
        <f>IF(SUM(rawdata!G103:G112)&gt;0,"10","0")</f>
        <v>0</v>
      </c>
      <c r="Q107" s="17">
        <f>COUNTIF(rawdata!G103:G112,"&gt;0")</f>
        <v>0</v>
      </c>
      <c r="R107" s="17">
        <f>COUNTIF(rawdata!G103:G112,"2")</f>
        <v>0</v>
      </c>
      <c r="S107" s="17">
        <f>COUNTIF(rawdata!G103:G112,"3")</f>
        <v>0</v>
      </c>
      <c r="T107" s="17">
        <f>COUNTIF(rawdata!G103:G112,"4")</f>
        <v>0</v>
      </c>
      <c r="U107" s="17">
        <f>COUNTIF(rawdata!G103:G112,"5")</f>
        <v>0</v>
      </c>
      <c r="V107" s="17">
        <f>COUNTIF(rawdata!G103:G112,"6")</f>
        <v>0</v>
      </c>
      <c r="W107" s="17">
        <f>COUNTBLANK(rawdata!G103:G112)</f>
        <v>10</v>
      </c>
      <c r="X107" s="14"/>
    </row>
    <row r="108" spans="1:24" x14ac:dyDescent="0.25">
      <c r="B108" s="3">
        <v>6</v>
      </c>
      <c r="D108" s="17" t="str">
        <f>IF(SUM(rawdata!C108:L108)&gt;0,"10","0")</f>
        <v>10</v>
      </c>
      <c r="E108" s="17">
        <f>COUNTIF(rawdata!C108:L108,"&gt;0")</f>
        <v>1</v>
      </c>
      <c r="F108" s="17">
        <f>COUNTIF(rawdata!C108:L108,"2")</f>
        <v>0</v>
      </c>
      <c r="G108" s="17">
        <f>COUNTIF(rawdata!C108:L108,"3")</f>
        <v>0</v>
      </c>
      <c r="H108" s="17">
        <f>COUNTIF(rawdata!C108:L108,"4")</f>
        <v>0</v>
      </c>
      <c r="I108" s="17">
        <f>COUNTIF(rawdata!C108:L108,"5")</f>
        <v>0</v>
      </c>
      <c r="J108" s="17">
        <f>COUNTIF(rawdata!C108:L108,"6")</f>
        <v>0</v>
      </c>
      <c r="K108" s="17">
        <f>COUNTBLANK(rawdata!C108:L108)</f>
        <v>9</v>
      </c>
      <c r="L108" s="14"/>
      <c r="M108" s="2"/>
      <c r="N108" s="3" t="s">
        <v>5</v>
      </c>
      <c r="O108" s="3"/>
      <c r="P108" s="17" t="str">
        <f>IF(SUM(rawdata!H103:H112)&gt;0,"10","0")</f>
        <v>0</v>
      </c>
      <c r="Q108" s="17">
        <f>COUNTIF(rawdata!H103:H112,"&gt;0")</f>
        <v>0</v>
      </c>
      <c r="R108" s="17">
        <f>COUNTIF(rawdata!H103:H112,"2")</f>
        <v>0</v>
      </c>
      <c r="S108" s="17">
        <f>COUNTIF(rawdata!H103:H112,"3")</f>
        <v>0</v>
      </c>
      <c r="T108" s="17">
        <f>COUNTIF(rawdata!H103:H112,"4")</f>
        <v>0</v>
      </c>
      <c r="U108" s="17">
        <f>COUNTIF(rawdata!H103:H112,"5")</f>
        <v>0</v>
      </c>
      <c r="V108" s="17">
        <f>COUNTIF(rawdata!H103:H112,"6")</f>
        <v>0</v>
      </c>
      <c r="W108" s="17">
        <f>COUNTBLANK(rawdata!H103:H112)</f>
        <v>10</v>
      </c>
      <c r="X108" s="14"/>
    </row>
    <row r="109" spans="1:24" x14ac:dyDescent="0.25">
      <c r="B109" s="3">
        <v>7</v>
      </c>
      <c r="D109" s="17" t="str">
        <f>IF(SUM(rawdata!C109:L109)&gt;0,"10","0")</f>
        <v>10</v>
      </c>
      <c r="E109" s="17">
        <f>COUNTIF(rawdata!C109:L109,"&gt;0")</f>
        <v>1</v>
      </c>
      <c r="F109" s="17">
        <f>COUNTIF(rawdata!C109:L109,"2")</f>
        <v>0</v>
      </c>
      <c r="G109" s="17">
        <f>COUNTIF(rawdata!C109:L109,"3")</f>
        <v>0</v>
      </c>
      <c r="H109" s="17">
        <f>COUNTIF(rawdata!C109:L109,"4")</f>
        <v>0</v>
      </c>
      <c r="I109" s="17">
        <f>COUNTIF(rawdata!C109:L109,"5")</f>
        <v>0</v>
      </c>
      <c r="J109" s="17">
        <f>COUNTIF(rawdata!C109:L109,"6")</f>
        <v>0</v>
      </c>
      <c r="K109" s="17">
        <f>COUNTBLANK(rawdata!C109:L109)</f>
        <v>9</v>
      </c>
      <c r="L109" s="14"/>
      <c r="M109" s="2"/>
      <c r="N109" s="3" t="s">
        <v>6</v>
      </c>
      <c r="O109" s="3"/>
      <c r="P109" s="17" t="str">
        <f>IF(SUM(rawdata!I103:I112)&gt;0,"10","0")</f>
        <v>10</v>
      </c>
      <c r="Q109" s="17">
        <f>COUNTIF(rawdata!I103:I112,"&gt;0")</f>
        <v>1</v>
      </c>
      <c r="R109" s="17">
        <f>COUNTIF(rawdata!I103:I112,"2")</f>
        <v>0</v>
      </c>
      <c r="S109" s="17">
        <f>COUNTIF(rawdata!I103:I112,"3")</f>
        <v>0</v>
      </c>
      <c r="T109" s="17">
        <f>COUNTIF(rawdata!I103:I112,"4")</f>
        <v>0</v>
      </c>
      <c r="U109" s="17">
        <f>COUNTIF(rawdata!I103:I112,"5")</f>
        <v>0</v>
      </c>
      <c r="V109" s="17">
        <f>COUNTIF(rawdata!I103:I112,"6")</f>
        <v>0</v>
      </c>
      <c r="W109" s="17">
        <f>COUNTBLANK(rawdata!I103:I112)</f>
        <v>9</v>
      </c>
      <c r="X109" s="14"/>
    </row>
    <row r="110" spans="1:24" x14ac:dyDescent="0.25">
      <c r="B110" s="3">
        <v>8</v>
      </c>
      <c r="D110" s="17" t="str">
        <f>IF(SUM(rawdata!C110:L110)&gt;0,"10","0")</f>
        <v>10</v>
      </c>
      <c r="E110" s="17">
        <f>COUNTIF(rawdata!C110:L110,"&gt;0")</f>
        <v>2</v>
      </c>
      <c r="F110" s="17">
        <f>COUNTIF(rawdata!C110:L110,"2")</f>
        <v>0</v>
      </c>
      <c r="G110" s="17">
        <f>COUNTIF(rawdata!C110:L110,"3")</f>
        <v>0</v>
      </c>
      <c r="H110" s="17">
        <f>COUNTIF(rawdata!C110:L110,"4")</f>
        <v>0</v>
      </c>
      <c r="I110" s="17">
        <f>COUNTIF(rawdata!C110:L110,"5")</f>
        <v>0</v>
      </c>
      <c r="J110" s="17">
        <f>COUNTIF(rawdata!C110:L110,"6")</f>
        <v>0</v>
      </c>
      <c r="K110" s="17">
        <f>COUNTBLANK(rawdata!C110:L110)</f>
        <v>8</v>
      </c>
      <c r="L110" s="14"/>
      <c r="M110" s="2"/>
      <c r="N110" s="3" t="s">
        <v>7</v>
      </c>
      <c r="O110" s="3"/>
      <c r="P110" s="17" t="str">
        <f>IF(SUM(rawdata!J103:J112)&gt;0,"10","0")</f>
        <v>10</v>
      </c>
      <c r="Q110" s="17">
        <f>COUNTIF(rawdata!J103:J112,"&gt;0")</f>
        <v>5</v>
      </c>
      <c r="R110" s="17">
        <f>COUNTIF(rawdata!J103:J112,"2")</f>
        <v>0</v>
      </c>
      <c r="S110" s="17">
        <f>COUNTIF(rawdata!J103:J112,"3")</f>
        <v>0</v>
      </c>
      <c r="T110" s="17">
        <f>COUNTIF(rawdata!J103:J112,"4")</f>
        <v>0</v>
      </c>
      <c r="U110" s="17">
        <f>COUNTIF(rawdata!J103:J112,"5")</f>
        <v>0</v>
      </c>
      <c r="V110" s="17">
        <f>COUNTIF(rawdata!J103:J112,"6")</f>
        <v>0</v>
      </c>
      <c r="W110" s="17">
        <f>COUNTBLANK(rawdata!J103:J112)</f>
        <v>5</v>
      </c>
      <c r="X110" s="14"/>
    </row>
    <row r="111" spans="1:24" x14ac:dyDescent="0.25">
      <c r="B111" s="3">
        <v>9</v>
      </c>
      <c r="D111" s="17" t="str">
        <f>IF(SUM(rawdata!C111:L111)&gt;0,"10","0")</f>
        <v>10</v>
      </c>
      <c r="E111" s="17">
        <f>COUNTIF(rawdata!C111:L111,"&gt;0")</f>
        <v>2</v>
      </c>
      <c r="F111" s="17">
        <f>COUNTIF(rawdata!C111:L111,"2")</f>
        <v>0</v>
      </c>
      <c r="G111" s="17">
        <f>COUNTIF(rawdata!C111:L111,"3")</f>
        <v>0</v>
      </c>
      <c r="H111" s="17">
        <f>COUNTIF(rawdata!C111:L111,"4")</f>
        <v>0</v>
      </c>
      <c r="I111" s="17">
        <f>COUNTIF(rawdata!C111:L111,"5")</f>
        <v>0</v>
      </c>
      <c r="J111" s="17">
        <f>COUNTIF(rawdata!C111:L111,"6")</f>
        <v>0</v>
      </c>
      <c r="K111" s="17">
        <f>COUNTBLANK(rawdata!C111:L111)</f>
        <v>8</v>
      </c>
      <c r="L111" s="14"/>
      <c r="M111" s="2"/>
      <c r="N111" s="3" t="s">
        <v>8</v>
      </c>
      <c r="O111" s="3"/>
      <c r="P111" s="17" t="str">
        <f>IF(SUM(rawdata!K103:K112)&gt;0,"10","0")</f>
        <v>10</v>
      </c>
      <c r="Q111" s="17">
        <f>COUNTIF(rawdata!K103:K112,"&gt;0")</f>
        <v>2</v>
      </c>
      <c r="R111" s="17">
        <f>COUNTIF(rawdata!K103:K112,"2")</f>
        <v>0</v>
      </c>
      <c r="S111" s="17">
        <f>COUNTIF(rawdata!K103:K112,"3")</f>
        <v>0</v>
      </c>
      <c r="T111" s="17">
        <f>COUNTIF(rawdata!K103:K112,"4")</f>
        <v>0</v>
      </c>
      <c r="U111" s="17">
        <f>COUNTIF(rawdata!K103:K112,"5")</f>
        <v>0</v>
      </c>
      <c r="V111" s="17">
        <f>COUNTIF(rawdata!K103:K112,"6")</f>
        <v>0</v>
      </c>
      <c r="W111" s="17">
        <f>COUNTBLANK(rawdata!K103:K112)</f>
        <v>8</v>
      </c>
      <c r="X111" s="14"/>
    </row>
    <row r="112" spans="1:24" x14ac:dyDescent="0.25">
      <c r="A112" s="4"/>
      <c r="B112" s="5">
        <v>10</v>
      </c>
      <c r="D112" s="17" t="str">
        <f>IF(SUM(rawdata!C112:L112)&gt;0,"10","0")</f>
        <v>0</v>
      </c>
      <c r="E112" s="17">
        <f>COUNTIF(rawdata!C112:L112,"&gt;0")</f>
        <v>0</v>
      </c>
      <c r="F112" s="17">
        <f>COUNTIF(rawdata!C112:L112,"2")</f>
        <v>0</v>
      </c>
      <c r="G112" s="17">
        <f>COUNTIF(rawdata!C112:L112,"3")</f>
        <v>0</v>
      </c>
      <c r="H112" s="17">
        <f>COUNTIF(rawdata!C112:L112,"4")</f>
        <v>0</v>
      </c>
      <c r="I112" s="17">
        <f>COUNTIF(rawdata!C112:L112,"5")</f>
        <v>0</v>
      </c>
      <c r="J112" s="17">
        <f>COUNTIF(rawdata!C112:L112,"6")</f>
        <v>0</v>
      </c>
      <c r="K112" s="17">
        <f>COUNTBLANK(rawdata!C112:L112)</f>
        <v>9</v>
      </c>
      <c r="L112" s="14"/>
      <c r="M112" s="4"/>
      <c r="N112" s="5" t="s">
        <v>9</v>
      </c>
      <c r="O112" s="13"/>
      <c r="P112" s="17" t="str">
        <f>IF(SUM(rawdata!L103:L112)&gt;0,"10","0")</f>
        <v>0</v>
      </c>
      <c r="Q112" s="17">
        <f>COUNTIF(rawdata!L103:L112,"&gt;0")</f>
        <v>0</v>
      </c>
      <c r="R112" s="17">
        <f>COUNTIF(rawdata!L103:L112,"2")</f>
        <v>0</v>
      </c>
      <c r="S112" s="17">
        <f>COUNTIF(rawdata!L103:L112,"3")</f>
        <v>0</v>
      </c>
      <c r="T112" s="17">
        <f>COUNTIF(rawdata!L103:L112,"4")</f>
        <v>0</v>
      </c>
      <c r="U112" s="17">
        <f>COUNTIF(rawdata!L103:L112,"5")</f>
        <v>0</v>
      </c>
      <c r="V112" s="17">
        <f>COUNTIF(rawdata!L103:L112,"6")</f>
        <v>0</v>
      </c>
      <c r="W112" s="17">
        <f>COUNTBLANK(rawdata!L103:L112)</f>
        <v>10</v>
      </c>
      <c r="X112" s="14"/>
    </row>
    <row r="113" spans="1:24" x14ac:dyDescent="0.25">
      <c r="A113" s="6">
        <v>12</v>
      </c>
      <c r="B113" s="7">
        <v>1</v>
      </c>
      <c r="D113" s="17" t="str">
        <f>IF(SUM(rawdata!C113:L113)&gt;0,"10","0")</f>
        <v>0</v>
      </c>
      <c r="E113" s="17">
        <f>COUNTIF(rawdata!C113:L113,"&gt;0")</f>
        <v>0</v>
      </c>
      <c r="F113" s="17">
        <f>COUNTIF(rawdata!C113:L113,"2")</f>
        <v>0</v>
      </c>
      <c r="G113" s="17">
        <f>COUNTIF(rawdata!C113:L113,"3")</f>
        <v>0</v>
      </c>
      <c r="H113" s="17">
        <f>COUNTIF(rawdata!C113:L113,"4")</f>
        <v>0</v>
      </c>
      <c r="I113" s="17">
        <f>COUNTIF(rawdata!C113:L113,"5")</f>
        <v>0</v>
      </c>
      <c r="J113" s="17">
        <f>COUNTIF(rawdata!C113:L113,"6")</f>
        <v>0</v>
      </c>
      <c r="K113" s="17">
        <f>COUNTBLANK(rawdata!C113:L113)</f>
        <v>10</v>
      </c>
      <c r="L113" s="14"/>
      <c r="M113" s="6">
        <v>12</v>
      </c>
      <c r="N113" s="7" t="s">
        <v>0</v>
      </c>
      <c r="O113" s="13"/>
      <c r="P113" s="17" t="str">
        <f>IF(SUM(rawdata!C113:C122)&gt;0,"10","0")</f>
        <v>0</v>
      </c>
      <c r="Q113" s="17">
        <f>COUNTIF(rawdata!C113:C122,"&gt;0")</f>
        <v>0</v>
      </c>
      <c r="R113" s="17">
        <f>COUNTIF(rawdata!C113:C122,"2")</f>
        <v>0</v>
      </c>
      <c r="S113" s="17">
        <f>COUNTIF(rawdata!C113:C122,"3")</f>
        <v>0</v>
      </c>
      <c r="T113" s="17">
        <f>COUNTIF(rawdata!C113:C122,"4")</f>
        <v>0</v>
      </c>
      <c r="U113" s="17">
        <f>COUNTIF(rawdata!C113:C122,"5")</f>
        <v>0</v>
      </c>
      <c r="V113" s="17">
        <f>COUNTIF(rawdata!C113:C122,"6")</f>
        <v>0</v>
      </c>
      <c r="W113" s="17">
        <f>COUNTBLANK(rawdata!C113:C122)</f>
        <v>10</v>
      </c>
      <c r="X113" s="14"/>
    </row>
    <row r="114" spans="1:24" x14ac:dyDescent="0.25">
      <c r="B114" s="3">
        <v>2</v>
      </c>
      <c r="D114" s="17" t="str">
        <f>IF(SUM(rawdata!C114:L114)&gt;0,"10","0")</f>
        <v>0</v>
      </c>
      <c r="E114" s="17">
        <f>COUNTIF(rawdata!C114:L114,"&gt;0")</f>
        <v>0</v>
      </c>
      <c r="F114" s="17">
        <f>COUNTIF(rawdata!C114:L114,"2")</f>
        <v>0</v>
      </c>
      <c r="G114" s="17">
        <f>COUNTIF(rawdata!C114:L114,"3")</f>
        <v>0</v>
      </c>
      <c r="H114" s="17">
        <f>COUNTIF(rawdata!C114:L114,"4")</f>
        <v>0</v>
      </c>
      <c r="I114" s="17">
        <f>COUNTIF(rawdata!C114:L114,"5")</f>
        <v>0</v>
      </c>
      <c r="J114" s="17">
        <f>COUNTIF(rawdata!C114:L114,"6")</f>
        <v>0</v>
      </c>
      <c r="K114" s="17">
        <f>COUNTBLANK(rawdata!C114:L114)</f>
        <v>10</v>
      </c>
      <c r="L114" s="14"/>
      <c r="M114" s="2"/>
      <c r="N114" s="3" t="s">
        <v>1</v>
      </c>
      <c r="O114" s="3"/>
      <c r="P114" s="17" t="str">
        <f>IF(SUM(rawdata!D113:D122)&gt;0,"10","0")</f>
        <v>0</v>
      </c>
      <c r="Q114" s="17">
        <f>COUNTIF(rawdata!D113:D122,"&gt;0")</f>
        <v>0</v>
      </c>
      <c r="R114" s="17">
        <f>COUNTIF(rawdata!D113:D122,"2")</f>
        <v>0</v>
      </c>
      <c r="S114" s="17">
        <f>COUNTIF(rawdata!D113:D122,"3")</f>
        <v>0</v>
      </c>
      <c r="T114" s="17">
        <f>COUNTIF(rawdata!D113:D122,"4")</f>
        <v>0</v>
      </c>
      <c r="U114" s="17">
        <f>COUNTIF(rawdata!D113:D122,"5")</f>
        <v>0</v>
      </c>
      <c r="V114" s="17">
        <f>COUNTIF(rawdata!D113:D122,"6")</f>
        <v>0</v>
      </c>
      <c r="W114" s="17">
        <f>COUNTBLANK(rawdata!D113:D122)</f>
        <v>10</v>
      </c>
      <c r="X114" s="14"/>
    </row>
    <row r="115" spans="1:24" x14ac:dyDescent="0.25">
      <c r="B115" s="3">
        <v>3</v>
      </c>
      <c r="D115" s="17" t="str">
        <f>IF(SUM(rawdata!C115:L115)&gt;0,"10","0")</f>
        <v>0</v>
      </c>
      <c r="E115" s="17">
        <f>COUNTIF(rawdata!C115:L115,"&gt;0")</f>
        <v>0</v>
      </c>
      <c r="F115" s="17">
        <f>COUNTIF(rawdata!C115:L115,"2")</f>
        <v>0</v>
      </c>
      <c r="G115" s="17">
        <f>COUNTIF(rawdata!C115:L115,"3")</f>
        <v>0</v>
      </c>
      <c r="H115" s="17">
        <f>COUNTIF(rawdata!C115:L115,"4")</f>
        <v>0</v>
      </c>
      <c r="I115" s="17">
        <f>COUNTIF(rawdata!C115:L115,"5")</f>
        <v>0</v>
      </c>
      <c r="J115" s="17">
        <f>COUNTIF(rawdata!C115:L115,"6")</f>
        <v>0</v>
      </c>
      <c r="K115" s="17">
        <f>COUNTBLANK(rawdata!C115:L115)</f>
        <v>10</v>
      </c>
      <c r="L115" s="14"/>
      <c r="M115" s="2"/>
      <c r="N115" s="3" t="s">
        <v>2</v>
      </c>
      <c r="O115" s="3"/>
      <c r="P115" s="17" t="str">
        <f>IF(SUM(rawdata!E113:E122)&gt;0,"10","0")</f>
        <v>0</v>
      </c>
      <c r="Q115" s="17">
        <f>COUNTIF(rawdata!E113:E122,"&gt;0")</f>
        <v>0</v>
      </c>
      <c r="R115" s="17">
        <f>COUNTIF(rawdata!E113:E122,"2")</f>
        <v>0</v>
      </c>
      <c r="S115" s="17">
        <f>COUNTIF(rawdata!E113:E122,"3")</f>
        <v>0</v>
      </c>
      <c r="T115" s="17">
        <f>COUNTIF(rawdata!E113:E122,"4")</f>
        <v>0</v>
      </c>
      <c r="U115" s="17">
        <f>COUNTIF(rawdata!E113:E122,"5")</f>
        <v>0</v>
      </c>
      <c r="V115" s="17">
        <f>COUNTIF(rawdata!E113:E122,"6")</f>
        <v>0</v>
      </c>
      <c r="W115" s="17">
        <f>COUNTBLANK(rawdata!E113:E122)</f>
        <v>10</v>
      </c>
      <c r="X115" s="14"/>
    </row>
    <row r="116" spans="1:24" x14ac:dyDescent="0.25">
      <c r="B116" s="3">
        <v>4</v>
      </c>
      <c r="D116" s="17" t="str">
        <f>IF(SUM(rawdata!C116:L116)&gt;0,"10","0")</f>
        <v>10</v>
      </c>
      <c r="E116" s="17">
        <f>COUNTIF(rawdata!C116:L116,"&gt;0")</f>
        <v>1</v>
      </c>
      <c r="F116" s="17">
        <f>COUNTIF(rawdata!C116:L116,"2")</f>
        <v>0</v>
      </c>
      <c r="G116" s="17">
        <f>COUNTIF(rawdata!C116:L116,"3")</f>
        <v>0</v>
      </c>
      <c r="H116" s="17">
        <f>COUNTIF(rawdata!C116:L116,"4")</f>
        <v>0</v>
      </c>
      <c r="I116" s="17">
        <f>COUNTIF(rawdata!C116:L116,"5")</f>
        <v>0</v>
      </c>
      <c r="J116" s="17">
        <f>COUNTIF(rawdata!C116:L116,"6")</f>
        <v>0</v>
      </c>
      <c r="K116" s="17">
        <f>COUNTBLANK(rawdata!C116:L116)</f>
        <v>9</v>
      </c>
      <c r="L116" s="14"/>
      <c r="M116" s="2"/>
      <c r="N116" s="3" t="s">
        <v>3</v>
      </c>
      <c r="O116" s="3"/>
      <c r="P116" s="17" t="str">
        <f>IF(SUM(rawdata!F113:F122)&gt;0,"10","0")</f>
        <v>0</v>
      </c>
      <c r="Q116" s="17">
        <f>COUNTIF(rawdata!F113:F122,"&gt;0")</f>
        <v>0</v>
      </c>
      <c r="R116" s="17">
        <f>COUNTIF(rawdata!F113:F122,"2")</f>
        <v>0</v>
      </c>
      <c r="S116" s="17">
        <f>COUNTIF(rawdata!F113:F122,"3")</f>
        <v>0</v>
      </c>
      <c r="T116" s="17">
        <f>COUNTIF(rawdata!F113:F122,"4")</f>
        <v>0</v>
      </c>
      <c r="U116" s="17">
        <f>COUNTIF(rawdata!F113:F122,"5")</f>
        <v>0</v>
      </c>
      <c r="V116" s="17">
        <f>COUNTIF(rawdata!F113:F122,"6")</f>
        <v>0</v>
      </c>
      <c r="W116" s="17">
        <f>COUNTBLANK(rawdata!F113:F122)</f>
        <v>10</v>
      </c>
      <c r="X116" s="14"/>
    </row>
    <row r="117" spans="1:24" x14ac:dyDescent="0.25">
      <c r="B117" s="3">
        <v>5</v>
      </c>
      <c r="D117" s="17" t="str">
        <f>IF(SUM(rawdata!C117:L117)&gt;0,"10","0")</f>
        <v>10</v>
      </c>
      <c r="E117" s="17">
        <f>COUNTIF(rawdata!C117:L117,"&gt;0")</f>
        <v>1</v>
      </c>
      <c r="F117" s="17">
        <f>COUNTIF(rawdata!C117:L117,"2")</f>
        <v>0</v>
      </c>
      <c r="G117" s="17">
        <f>COUNTIF(rawdata!C117:L117,"3")</f>
        <v>0</v>
      </c>
      <c r="H117" s="17">
        <f>COUNTIF(rawdata!C117:L117,"4")</f>
        <v>0</v>
      </c>
      <c r="I117" s="17">
        <f>COUNTIF(rawdata!C117:L117,"5")</f>
        <v>0</v>
      </c>
      <c r="J117" s="17">
        <f>COUNTIF(rawdata!C117:L117,"6")</f>
        <v>0</v>
      </c>
      <c r="K117" s="17">
        <f>COUNTBLANK(rawdata!C117:L117)</f>
        <v>9</v>
      </c>
      <c r="L117" s="14"/>
      <c r="M117" s="2"/>
      <c r="N117" s="3" t="s">
        <v>4</v>
      </c>
      <c r="O117" s="3"/>
      <c r="P117" s="17" t="str">
        <f>IF(SUM(rawdata!G113:G122)&gt;0,"10","0")</f>
        <v>0</v>
      </c>
      <c r="Q117" s="17">
        <f>COUNTIF(rawdata!G113:G122,"&gt;0")</f>
        <v>0</v>
      </c>
      <c r="R117" s="17">
        <f>COUNTIF(rawdata!G113:G122,"2")</f>
        <v>0</v>
      </c>
      <c r="S117" s="17">
        <f>COUNTIF(rawdata!G113:G122,"3")</f>
        <v>0</v>
      </c>
      <c r="T117" s="17">
        <f>COUNTIF(rawdata!G113:G122,"4")</f>
        <v>0</v>
      </c>
      <c r="U117" s="17">
        <f>COUNTIF(rawdata!G113:G122,"5")</f>
        <v>0</v>
      </c>
      <c r="V117" s="17">
        <f>COUNTIF(rawdata!G113:G122,"6")</f>
        <v>0</v>
      </c>
      <c r="W117" s="17">
        <f>COUNTBLANK(rawdata!G113:G122)</f>
        <v>10</v>
      </c>
      <c r="X117" s="14"/>
    </row>
    <row r="118" spans="1:24" x14ac:dyDescent="0.25">
      <c r="B118" s="3">
        <v>6</v>
      </c>
      <c r="D118" s="17" t="str">
        <f>IF(SUM(rawdata!C118:L118)&gt;0,"10","0")</f>
        <v>10</v>
      </c>
      <c r="E118" s="17">
        <f>COUNTIF(rawdata!C118:L118,"&gt;0")</f>
        <v>1</v>
      </c>
      <c r="F118" s="17">
        <f>COUNTIF(rawdata!C118:L118,"2")</f>
        <v>0</v>
      </c>
      <c r="G118" s="17">
        <f>COUNTIF(rawdata!C118:L118,"3")</f>
        <v>0</v>
      </c>
      <c r="H118" s="17">
        <f>COUNTIF(rawdata!C118:L118,"4")</f>
        <v>0</v>
      </c>
      <c r="I118" s="17">
        <f>COUNTIF(rawdata!C118:L118,"5")</f>
        <v>0</v>
      </c>
      <c r="J118" s="17">
        <f>COUNTIF(rawdata!C118:L118,"6")</f>
        <v>0</v>
      </c>
      <c r="K118" s="17">
        <f>COUNTBLANK(rawdata!C118:L118)</f>
        <v>9</v>
      </c>
      <c r="L118" s="14"/>
      <c r="M118" s="2"/>
      <c r="N118" s="3" t="s">
        <v>5</v>
      </c>
      <c r="O118" s="3"/>
      <c r="P118" s="17" t="str">
        <f>IF(SUM(rawdata!H113:H122)&gt;0,"10","0")</f>
        <v>0</v>
      </c>
      <c r="Q118" s="17">
        <f>COUNTIF(rawdata!H113:H122,"&gt;0")</f>
        <v>0</v>
      </c>
      <c r="R118" s="17">
        <f>COUNTIF(rawdata!H113:H122,"2")</f>
        <v>0</v>
      </c>
      <c r="S118" s="17">
        <f>COUNTIF(rawdata!H113:H122,"3")</f>
        <v>0</v>
      </c>
      <c r="T118" s="17">
        <f>COUNTIF(rawdata!H113:H122,"4")</f>
        <v>0</v>
      </c>
      <c r="U118" s="17">
        <f>COUNTIF(rawdata!H113:H122,"5")</f>
        <v>0</v>
      </c>
      <c r="V118" s="17">
        <f>COUNTIF(rawdata!H113:H122,"6")</f>
        <v>0</v>
      </c>
      <c r="W118" s="17">
        <f>COUNTBLANK(rawdata!H113:H122)</f>
        <v>10</v>
      </c>
      <c r="X118" s="14"/>
    </row>
    <row r="119" spans="1:24" x14ac:dyDescent="0.25">
      <c r="B119" s="3">
        <v>7</v>
      </c>
      <c r="D119" s="17" t="str">
        <f>IF(SUM(rawdata!C119:L119)&gt;0,"10","0")</f>
        <v>10</v>
      </c>
      <c r="E119" s="17">
        <f>COUNTIF(rawdata!C119:L119,"&gt;0")</f>
        <v>1</v>
      </c>
      <c r="F119" s="17">
        <f>COUNTIF(rawdata!C119:L119,"2")</f>
        <v>0</v>
      </c>
      <c r="G119" s="17">
        <f>COUNTIF(rawdata!C119:L119,"3")</f>
        <v>0</v>
      </c>
      <c r="H119" s="17">
        <f>COUNTIF(rawdata!C119:L119,"4")</f>
        <v>0</v>
      </c>
      <c r="I119" s="17">
        <f>COUNTIF(rawdata!C119:L119,"5")</f>
        <v>0</v>
      </c>
      <c r="J119" s="17">
        <f>COUNTIF(rawdata!C119:L119,"6")</f>
        <v>0</v>
      </c>
      <c r="K119" s="17">
        <f>COUNTBLANK(rawdata!C119:L119)</f>
        <v>9</v>
      </c>
      <c r="L119" s="14"/>
      <c r="M119" s="2"/>
      <c r="N119" s="3" t="s">
        <v>6</v>
      </c>
      <c r="O119" s="3"/>
      <c r="P119" s="17" t="str">
        <f>IF(SUM(rawdata!I113:I122)&gt;0,"10","0")</f>
        <v>0</v>
      </c>
      <c r="Q119" s="17">
        <f>COUNTIF(rawdata!I113:I122,"&gt;0")</f>
        <v>0</v>
      </c>
      <c r="R119" s="17">
        <f>COUNTIF(rawdata!I113:I122,"2")</f>
        <v>0</v>
      </c>
      <c r="S119" s="17">
        <f>COUNTIF(rawdata!I113:I122,"3")</f>
        <v>0</v>
      </c>
      <c r="T119" s="17">
        <f>COUNTIF(rawdata!I113:I122,"4")</f>
        <v>0</v>
      </c>
      <c r="U119" s="17">
        <f>COUNTIF(rawdata!I113:I122,"5")</f>
        <v>0</v>
      </c>
      <c r="V119" s="17">
        <f>COUNTIF(rawdata!I113:I122,"6")</f>
        <v>0</v>
      </c>
      <c r="W119" s="17">
        <f>COUNTBLANK(rawdata!I113:I122)</f>
        <v>10</v>
      </c>
      <c r="X119" s="14"/>
    </row>
    <row r="120" spans="1:24" x14ac:dyDescent="0.25">
      <c r="B120" s="3">
        <v>8</v>
      </c>
      <c r="D120" s="17" t="str">
        <f>IF(SUM(rawdata!C120:L120)&gt;0,"10","0")</f>
        <v>10</v>
      </c>
      <c r="E120" s="17">
        <f>COUNTIF(rawdata!C120:L120,"&gt;0")</f>
        <v>2</v>
      </c>
      <c r="F120" s="17">
        <f>COUNTIF(rawdata!C120:L120,"2")</f>
        <v>0</v>
      </c>
      <c r="G120" s="17">
        <f>COUNTIF(rawdata!C120:L120,"3")</f>
        <v>0</v>
      </c>
      <c r="H120" s="17">
        <f>COUNTIF(rawdata!C120:L120,"4")</f>
        <v>0</v>
      </c>
      <c r="I120" s="17">
        <f>COUNTIF(rawdata!C120:L120,"5")</f>
        <v>0</v>
      </c>
      <c r="J120" s="17">
        <f>COUNTIF(rawdata!C120:L120,"6")</f>
        <v>1</v>
      </c>
      <c r="K120" s="17">
        <f>COUNTBLANK(rawdata!C120:L120)</f>
        <v>8</v>
      </c>
      <c r="L120" s="14"/>
      <c r="M120" s="2"/>
      <c r="N120" s="3" t="s">
        <v>7</v>
      </c>
      <c r="O120" s="3"/>
      <c r="P120" s="17" t="str">
        <f>IF(SUM(rawdata!J113:J122)&gt;0,"10","0")</f>
        <v>10</v>
      </c>
      <c r="Q120" s="17">
        <f>COUNTIF(rawdata!J113:J122,"&gt;0")</f>
        <v>1</v>
      </c>
      <c r="R120" s="17">
        <f>COUNTIF(rawdata!J113:J122,"2")</f>
        <v>0</v>
      </c>
      <c r="S120" s="17">
        <f>COUNTIF(rawdata!J113:J122,"3")</f>
        <v>0</v>
      </c>
      <c r="T120" s="17">
        <f>COUNTIF(rawdata!J113:J122,"4")</f>
        <v>0</v>
      </c>
      <c r="U120" s="17">
        <f>COUNTIF(rawdata!J113:J122,"5")</f>
        <v>0</v>
      </c>
      <c r="V120" s="17">
        <f>COUNTIF(rawdata!J113:J122,"6")</f>
        <v>0</v>
      </c>
      <c r="W120" s="17">
        <f>COUNTBLANK(rawdata!J113:J122)</f>
        <v>9</v>
      </c>
      <c r="X120" s="14"/>
    </row>
    <row r="121" spans="1:24" x14ac:dyDescent="0.25">
      <c r="B121" s="3">
        <v>9</v>
      </c>
      <c r="D121" s="17" t="str">
        <f>IF(SUM(rawdata!C121:L121)&gt;0,"10","0")</f>
        <v>10</v>
      </c>
      <c r="E121" s="17">
        <f>COUNTIF(rawdata!C121:L121,"&gt;0")</f>
        <v>2</v>
      </c>
      <c r="F121" s="17">
        <f>COUNTIF(rawdata!C121:L121,"2")</f>
        <v>0</v>
      </c>
      <c r="G121" s="17">
        <f>COUNTIF(rawdata!C121:L121,"3")</f>
        <v>0</v>
      </c>
      <c r="H121" s="17">
        <f>COUNTIF(rawdata!C121:L121,"4")</f>
        <v>0</v>
      </c>
      <c r="I121" s="17">
        <f>COUNTIF(rawdata!C121:L121,"5")</f>
        <v>0</v>
      </c>
      <c r="J121" s="17">
        <f>COUNTIF(rawdata!C121:L121,"6")</f>
        <v>0</v>
      </c>
      <c r="K121" s="17">
        <f>COUNTBLANK(rawdata!C121:L121)</f>
        <v>8</v>
      </c>
      <c r="L121" s="14"/>
      <c r="M121" s="2"/>
      <c r="N121" s="3" t="s">
        <v>8</v>
      </c>
      <c r="O121" s="3"/>
      <c r="P121" s="17" t="str">
        <f>IF(SUM(rawdata!K113:K122)&gt;0,"10","0")</f>
        <v>10</v>
      </c>
      <c r="Q121" s="17">
        <f>COUNTIF(rawdata!K113:K122,"&gt;0")</f>
        <v>3</v>
      </c>
      <c r="R121" s="17">
        <f>COUNTIF(rawdata!K113:K122,"2")</f>
        <v>0</v>
      </c>
      <c r="S121" s="17">
        <f>COUNTIF(rawdata!K113:K122,"3")</f>
        <v>0</v>
      </c>
      <c r="T121" s="17">
        <f>COUNTIF(rawdata!K113:K122,"4")</f>
        <v>0</v>
      </c>
      <c r="U121" s="17">
        <f>COUNTIF(rawdata!K113:K122,"5")</f>
        <v>0</v>
      </c>
      <c r="V121" s="17">
        <f>COUNTIF(rawdata!K113:K122,"6")</f>
        <v>1</v>
      </c>
      <c r="W121" s="17">
        <f>COUNTBLANK(rawdata!K113:K122)</f>
        <v>6</v>
      </c>
      <c r="X121" s="14"/>
    </row>
    <row r="122" spans="1:24" x14ac:dyDescent="0.25">
      <c r="A122" s="4"/>
      <c r="B122" s="5">
        <v>10</v>
      </c>
      <c r="D122" s="17" t="str">
        <f>IF(SUM(rawdata!C122:L122)&gt;0,"10","0")</f>
        <v>0</v>
      </c>
      <c r="E122" s="17">
        <f>COUNTIF(rawdata!C122:L122,"&gt;0")</f>
        <v>0</v>
      </c>
      <c r="F122" s="17">
        <f>COUNTIF(rawdata!C122:L122,"2")</f>
        <v>0</v>
      </c>
      <c r="G122" s="17">
        <f>COUNTIF(rawdata!C122:L122,"3")</f>
        <v>0</v>
      </c>
      <c r="H122" s="17">
        <f>COUNTIF(rawdata!C122:L122,"4")</f>
        <v>0</v>
      </c>
      <c r="I122" s="17">
        <f>COUNTIF(rawdata!C122:L122,"5")</f>
        <v>0</v>
      </c>
      <c r="J122" s="17">
        <f>COUNTIF(rawdata!C122:L122,"6")</f>
        <v>0</v>
      </c>
      <c r="K122" s="17">
        <f>COUNTBLANK(rawdata!C122:L122)</f>
        <v>9</v>
      </c>
      <c r="L122" s="14"/>
      <c r="M122" s="4"/>
      <c r="N122" s="5" t="s">
        <v>9</v>
      </c>
      <c r="O122" s="13"/>
      <c r="P122" s="17" t="str">
        <f>IF(SUM(rawdata!L113:L122)&gt;0,"10","0")</f>
        <v>10</v>
      </c>
      <c r="Q122" s="17">
        <f>COUNTIF(rawdata!L113:L122,"&gt;0")</f>
        <v>4</v>
      </c>
      <c r="R122" s="17">
        <f>COUNTIF(rawdata!L113:L122,"2")</f>
        <v>0</v>
      </c>
      <c r="S122" s="17">
        <f>COUNTIF(rawdata!L113:L122,"3")</f>
        <v>0</v>
      </c>
      <c r="T122" s="17">
        <f>COUNTIF(rawdata!L113:L122,"4")</f>
        <v>0</v>
      </c>
      <c r="U122" s="17">
        <f>COUNTIF(rawdata!L113:L122,"5")</f>
        <v>0</v>
      </c>
      <c r="V122" s="17">
        <f>COUNTIF(rawdata!L113:L122,"6")</f>
        <v>0</v>
      </c>
      <c r="W122" s="17">
        <f>COUNTBLANK(rawdata!L113:L122)</f>
        <v>6</v>
      </c>
      <c r="X122" s="14"/>
    </row>
    <row r="123" spans="1:24" x14ac:dyDescent="0.25">
      <c r="A123" s="6">
        <v>13</v>
      </c>
      <c r="B123" s="7">
        <v>1</v>
      </c>
      <c r="D123" s="17" t="str">
        <f>IF(SUM(rawdata!C123:L123)&gt;0,"10","0")</f>
        <v>0</v>
      </c>
      <c r="E123" s="17">
        <f>COUNTIF(rawdata!C123:L123,"&gt;0")</f>
        <v>0</v>
      </c>
      <c r="F123" s="17">
        <f>COUNTIF(rawdata!C123:L123,"2")</f>
        <v>0</v>
      </c>
      <c r="G123" s="17">
        <f>COUNTIF(rawdata!C123:L123,"3")</f>
        <v>0</v>
      </c>
      <c r="H123" s="17">
        <f>COUNTIF(rawdata!C123:L123,"4")</f>
        <v>0</v>
      </c>
      <c r="I123" s="17">
        <f>COUNTIF(rawdata!C123:L123,"5")</f>
        <v>0</v>
      </c>
      <c r="J123" s="17">
        <f>COUNTIF(rawdata!C123:L123,"6")</f>
        <v>0</v>
      </c>
      <c r="K123" s="17">
        <f>COUNTBLANK(rawdata!C123:L123)</f>
        <v>7</v>
      </c>
      <c r="L123" s="14"/>
      <c r="M123" s="6">
        <v>13</v>
      </c>
      <c r="N123" s="7" t="s">
        <v>0</v>
      </c>
      <c r="O123" s="13"/>
      <c r="P123" s="17" t="str">
        <f>IF(SUM(rawdata!C123:C132)&gt;0,"10","0")</f>
        <v>0</v>
      </c>
      <c r="Q123" s="17">
        <f>COUNTIF(rawdata!C123:C132,"&gt;0")</f>
        <v>0</v>
      </c>
      <c r="R123" s="17">
        <f>COUNTIF(rawdata!C123:C132,"2")</f>
        <v>0</v>
      </c>
      <c r="S123" s="17">
        <f>COUNTIF(rawdata!C123:C132,"3")</f>
        <v>0</v>
      </c>
      <c r="T123" s="17">
        <f>COUNTIF(rawdata!C123:C132,"4")</f>
        <v>0</v>
      </c>
      <c r="U123" s="17">
        <f>COUNTIF(rawdata!C123:C132,"5")</f>
        <v>0</v>
      </c>
      <c r="V123" s="17">
        <f>COUNTIF(rawdata!C123:C132,"6")</f>
        <v>0</v>
      </c>
      <c r="W123" s="17">
        <f>COUNTBLANK(rawdata!C123:C132)</f>
        <v>9</v>
      </c>
      <c r="X123" s="14"/>
    </row>
    <row r="124" spans="1:24" x14ac:dyDescent="0.25">
      <c r="B124" s="3">
        <v>2</v>
      </c>
      <c r="D124" s="17" t="str">
        <f>IF(SUM(rawdata!C124:L124)&gt;0,"10","0")</f>
        <v>10</v>
      </c>
      <c r="E124" s="17">
        <f>COUNTIF(rawdata!C124:L124,"&gt;0")</f>
        <v>7</v>
      </c>
      <c r="F124" s="17">
        <f>COUNTIF(rawdata!C124:L124,"2")</f>
        <v>1</v>
      </c>
      <c r="G124" s="17">
        <f>COUNTIF(rawdata!C124:L124,"3")</f>
        <v>0</v>
      </c>
      <c r="H124" s="17">
        <f>COUNTIF(rawdata!C124:L124,"4")</f>
        <v>0</v>
      </c>
      <c r="I124" s="17">
        <f>COUNTIF(rawdata!C124:L124,"5")</f>
        <v>0</v>
      </c>
      <c r="J124" s="17">
        <f>COUNTIF(rawdata!C124:L124,"6")</f>
        <v>0</v>
      </c>
      <c r="K124" s="17">
        <f>COUNTBLANK(rawdata!C124:L124)</f>
        <v>3</v>
      </c>
      <c r="L124" s="14"/>
      <c r="M124" s="2"/>
      <c r="N124" s="3" t="s">
        <v>1</v>
      </c>
      <c r="O124" s="3"/>
      <c r="P124" s="17" t="str">
        <f>IF(SUM(rawdata!D123:D132)&gt;0,"10","0")</f>
        <v>10</v>
      </c>
      <c r="Q124" s="17">
        <f>COUNTIF(rawdata!D123:D132,"&gt;0")</f>
        <v>5</v>
      </c>
      <c r="R124" s="17">
        <f>COUNTIF(rawdata!D123:D132,"2")</f>
        <v>3</v>
      </c>
      <c r="S124" s="17">
        <f>COUNTIF(rawdata!D123:D132,"3")</f>
        <v>0</v>
      </c>
      <c r="T124" s="17">
        <f>COUNTIF(rawdata!D123:D132,"4")</f>
        <v>0</v>
      </c>
      <c r="U124" s="17">
        <f>COUNTIF(rawdata!D123:D132,"5")</f>
        <v>0</v>
      </c>
      <c r="V124" s="17">
        <f>COUNTIF(rawdata!D123:D132,"6")</f>
        <v>0</v>
      </c>
      <c r="W124" s="17">
        <f>COUNTBLANK(rawdata!D123:D132)</f>
        <v>4</v>
      </c>
      <c r="X124" s="14"/>
    </row>
    <row r="125" spans="1:24" x14ac:dyDescent="0.25">
      <c r="B125" s="3">
        <v>3</v>
      </c>
      <c r="D125" s="17" t="str">
        <f>IF(SUM(rawdata!C125:L125)&gt;0,"10","0")</f>
        <v>10</v>
      </c>
      <c r="E125" s="17">
        <f>COUNTIF(rawdata!C125:L125,"&gt;0")</f>
        <v>5</v>
      </c>
      <c r="F125" s="17">
        <f>COUNTIF(rawdata!C125:L125,"2")</f>
        <v>1</v>
      </c>
      <c r="G125" s="17">
        <f>COUNTIF(rawdata!C125:L125,"3")</f>
        <v>0</v>
      </c>
      <c r="H125" s="17">
        <f>COUNTIF(rawdata!C125:L125,"4")</f>
        <v>0</v>
      </c>
      <c r="I125" s="17">
        <f>COUNTIF(rawdata!C125:L125,"5")</f>
        <v>0</v>
      </c>
      <c r="J125" s="17">
        <f>COUNTIF(rawdata!C125:L125,"6")</f>
        <v>0</v>
      </c>
      <c r="K125" s="17">
        <f>COUNTBLANK(rawdata!C125:L125)</f>
        <v>5</v>
      </c>
      <c r="L125" s="14"/>
      <c r="M125" s="2"/>
      <c r="N125" s="3" t="s">
        <v>2</v>
      </c>
      <c r="O125" s="3"/>
      <c r="P125" s="17" t="str">
        <f>IF(SUM(rawdata!E123:E132)&gt;0,"10","0")</f>
        <v>10</v>
      </c>
      <c r="Q125" s="17">
        <f>COUNTIF(rawdata!E123:E132,"&gt;0")</f>
        <v>5</v>
      </c>
      <c r="R125" s="17">
        <f>COUNTIF(rawdata!E123:E132,"2")</f>
        <v>2</v>
      </c>
      <c r="S125" s="17">
        <f>COUNTIF(rawdata!E123:E132,"3")</f>
        <v>0</v>
      </c>
      <c r="T125" s="17">
        <f>COUNTIF(rawdata!E123:E132,"4")</f>
        <v>0</v>
      </c>
      <c r="U125" s="17">
        <f>COUNTIF(rawdata!E123:E132,"5")</f>
        <v>0</v>
      </c>
      <c r="V125" s="17">
        <f>COUNTIF(rawdata!E123:E132,"6")</f>
        <v>0</v>
      </c>
      <c r="W125" s="17">
        <f>COUNTBLANK(rawdata!E123:E132)</f>
        <v>5</v>
      </c>
      <c r="X125" s="14"/>
    </row>
    <row r="126" spans="1:24" x14ac:dyDescent="0.25">
      <c r="B126" s="3">
        <v>4</v>
      </c>
      <c r="D126" s="17" t="str">
        <f>IF(SUM(rawdata!C126:L126)&gt;0,"10","0")</f>
        <v>10</v>
      </c>
      <c r="E126" s="17">
        <f>COUNTIF(rawdata!C126:L126,"&gt;0")</f>
        <v>3</v>
      </c>
      <c r="F126" s="17">
        <f>COUNTIF(rawdata!C126:L126,"2")</f>
        <v>0</v>
      </c>
      <c r="G126" s="17">
        <f>COUNTIF(rawdata!C126:L126,"3")</f>
        <v>2</v>
      </c>
      <c r="H126" s="17">
        <f>COUNTIF(rawdata!C126:L126,"4")</f>
        <v>0</v>
      </c>
      <c r="I126" s="17">
        <f>COUNTIF(rawdata!C126:L126,"5")</f>
        <v>0</v>
      </c>
      <c r="J126" s="17">
        <f>COUNTIF(rawdata!C126:L126,"6")</f>
        <v>0</v>
      </c>
      <c r="K126" s="17">
        <f>COUNTBLANK(rawdata!C126:L126)</f>
        <v>7</v>
      </c>
      <c r="L126" s="14"/>
      <c r="M126" s="2"/>
      <c r="N126" s="3" t="s">
        <v>3</v>
      </c>
      <c r="O126" s="3"/>
      <c r="P126" s="17" t="str">
        <f>IF(SUM(rawdata!F123:F132)&gt;0,"10","0")</f>
        <v>10</v>
      </c>
      <c r="Q126" s="17">
        <f>COUNTIF(rawdata!F123:F132,"&gt;0")</f>
        <v>3</v>
      </c>
      <c r="R126" s="17">
        <f>COUNTIF(rawdata!F123:F132,"2")</f>
        <v>0</v>
      </c>
      <c r="S126" s="17">
        <f>COUNTIF(rawdata!F123:F132,"3")</f>
        <v>1</v>
      </c>
      <c r="T126" s="17">
        <f>COUNTIF(rawdata!F123:F132,"4")</f>
        <v>0</v>
      </c>
      <c r="U126" s="17">
        <f>COUNTIF(rawdata!F123:F132,"5")</f>
        <v>0</v>
      </c>
      <c r="V126" s="17">
        <f>COUNTIF(rawdata!F123:F132,"6")</f>
        <v>0</v>
      </c>
      <c r="W126" s="17">
        <f>COUNTBLANK(rawdata!F123:F132)</f>
        <v>7</v>
      </c>
      <c r="X126" s="14"/>
    </row>
    <row r="127" spans="1:24" x14ac:dyDescent="0.25">
      <c r="B127" s="3">
        <v>5</v>
      </c>
      <c r="D127" s="17" t="str">
        <f>IF(SUM(rawdata!C127:L127)&gt;0,"10","0")</f>
        <v>10</v>
      </c>
      <c r="E127" s="17">
        <f>COUNTIF(rawdata!C127:L127,"&gt;0")</f>
        <v>1</v>
      </c>
      <c r="F127" s="17">
        <f>COUNTIF(rawdata!C127:L127,"2")</f>
        <v>0</v>
      </c>
      <c r="G127" s="17">
        <f>COUNTIF(rawdata!C127:L127,"3")</f>
        <v>0</v>
      </c>
      <c r="H127" s="17">
        <f>COUNTIF(rawdata!C127:L127,"4")</f>
        <v>0</v>
      </c>
      <c r="I127" s="17">
        <f>COUNTIF(rawdata!C127:L127,"5")</f>
        <v>0</v>
      </c>
      <c r="J127" s="17">
        <f>COUNTIF(rawdata!C127:L127,"6")</f>
        <v>0</v>
      </c>
      <c r="K127" s="17">
        <f>COUNTBLANK(rawdata!C127:L127)</f>
        <v>9</v>
      </c>
      <c r="L127" s="14"/>
      <c r="M127" s="2"/>
      <c r="N127" s="3" t="s">
        <v>4</v>
      </c>
      <c r="O127" s="3"/>
      <c r="P127" s="17" t="str">
        <f>IF(SUM(rawdata!G123:G132)&gt;0,"10","0")</f>
        <v>10</v>
      </c>
      <c r="Q127" s="17">
        <f>COUNTIF(rawdata!G123:G132,"&gt;0")</f>
        <v>5</v>
      </c>
      <c r="R127" s="17">
        <f>COUNTIF(rawdata!G123:G132,"2")</f>
        <v>0</v>
      </c>
      <c r="S127" s="17">
        <f>COUNTIF(rawdata!G123:G132,"3")</f>
        <v>1</v>
      </c>
      <c r="T127" s="17">
        <f>COUNTIF(rawdata!G123:G132,"4")</f>
        <v>0</v>
      </c>
      <c r="U127" s="17">
        <f>COUNTIF(rawdata!G123:G132,"5")</f>
        <v>0</v>
      </c>
      <c r="V127" s="17">
        <f>COUNTIF(rawdata!G123:G132,"6")</f>
        <v>0</v>
      </c>
      <c r="W127" s="17">
        <f>COUNTBLANK(rawdata!G123:G132)</f>
        <v>5</v>
      </c>
      <c r="X127" s="14"/>
    </row>
    <row r="128" spans="1:24" x14ac:dyDescent="0.25">
      <c r="B128" s="3">
        <v>6</v>
      </c>
      <c r="D128" s="17" t="str">
        <f>IF(SUM(rawdata!C128:L128)&gt;0,"10","0")</f>
        <v>10</v>
      </c>
      <c r="E128" s="17">
        <f>COUNTIF(rawdata!C128:L128,"&gt;0")</f>
        <v>5</v>
      </c>
      <c r="F128" s="17">
        <f>COUNTIF(rawdata!C128:L128,"2")</f>
        <v>3</v>
      </c>
      <c r="G128" s="17">
        <f>COUNTIF(rawdata!C128:L128,"3")</f>
        <v>0</v>
      </c>
      <c r="H128" s="17">
        <f>COUNTIF(rawdata!C128:L128,"4")</f>
        <v>0</v>
      </c>
      <c r="I128" s="17">
        <f>COUNTIF(rawdata!C128:L128,"5")</f>
        <v>0</v>
      </c>
      <c r="J128" s="17">
        <f>COUNTIF(rawdata!C128:L128,"6")</f>
        <v>0</v>
      </c>
      <c r="K128" s="17">
        <f>COUNTBLANK(rawdata!C128:L128)</f>
        <v>5</v>
      </c>
      <c r="L128" s="14"/>
      <c r="M128" s="2"/>
      <c r="N128" s="3" t="s">
        <v>5</v>
      </c>
      <c r="O128" s="3"/>
      <c r="P128" s="17" t="str">
        <f>IF(SUM(rawdata!H123:H132)&gt;0,"10","0")</f>
        <v>10</v>
      </c>
      <c r="Q128" s="17">
        <f>COUNTIF(rawdata!H123:H132,"&gt;0")</f>
        <v>4</v>
      </c>
      <c r="R128" s="17">
        <f>COUNTIF(rawdata!H123:H132,"2")</f>
        <v>2</v>
      </c>
      <c r="S128" s="17">
        <f>COUNTIF(rawdata!H123:H132,"3")</f>
        <v>0</v>
      </c>
      <c r="T128" s="17">
        <f>COUNTIF(rawdata!H123:H132,"4")</f>
        <v>0</v>
      </c>
      <c r="U128" s="17">
        <f>COUNTIF(rawdata!H123:H132,"5")</f>
        <v>0</v>
      </c>
      <c r="V128" s="17">
        <f>COUNTIF(rawdata!H123:H132,"6")</f>
        <v>0</v>
      </c>
      <c r="W128" s="17">
        <f>COUNTBLANK(rawdata!H123:H132)</f>
        <v>6</v>
      </c>
      <c r="X128" s="14"/>
    </row>
    <row r="129" spans="1:24" x14ac:dyDescent="0.25">
      <c r="B129" s="3">
        <v>7</v>
      </c>
      <c r="D129" s="17" t="str">
        <f>IF(SUM(rawdata!C129:L129)&gt;0,"10","0")</f>
        <v>10</v>
      </c>
      <c r="E129" s="17">
        <f>COUNTIF(rawdata!C129:L129,"&gt;0")</f>
        <v>6</v>
      </c>
      <c r="F129" s="17">
        <f>COUNTIF(rawdata!C129:L129,"2")</f>
        <v>3</v>
      </c>
      <c r="G129" s="17">
        <f>COUNTIF(rawdata!C129:L129,"3")</f>
        <v>0</v>
      </c>
      <c r="H129" s="17">
        <f>COUNTIF(rawdata!C129:L129,"4")</f>
        <v>0</v>
      </c>
      <c r="I129" s="17">
        <f>COUNTIF(rawdata!C129:L129,"5")</f>
        <v>0</v>
      </c>
      <c r="J129" s="17">
        <f>COUNTIF(rawdata!C129:L129,"6")</f>
        <v>0</v>
      </c>
      <c r="K129" s="17">
        <f>COUNTBLANK(rawdata!C129:L129)</f>
        <v>4</v>
      </c>
      <c r="L129" s="14"/>
      <c r="M129" s="2"/>
      <c r="N129" s="3" t="s">
        <v>6</v>
      </c>
      <c r="O129" s="3"/>
      <c r="P129" s="17" t="str">
        <f>IF(SUM(rawdata!I123:I132)&gt;0,"10","0")</f>
        <v>10</v>
      </c>
      <c r="Q129" s="17">
        <f>COUNTIF(rawdata!I123:I132,"&gt;0")</f>
        <v>4</v>
      </c>
      <c r="R129" s="17">
        <f>COUNTIF(rawdata!I123:I132,"2")</f>
        <v>1</v>
      </c>
      <c r="S129" s="17">
        <f>COUNTIF(rawdata!I123:I132,"3")</f>
        <v>0</v>
      </c>
      <c r="T129" s="17">
        <f>COUNTIF(rawdata!I123:I132,"4")</f>
        <v>0</v>
      </c>
      <c r="U129" s="17">
        <f>COUNTIF(rawdata!I123:I132,"5")</f>
        <v>0</v>
      </c>
      <c r="V129" s="17">
        <f>COUNTIF(rawdata!I123:I132,"6")</f>
        <v>0</v>
      </c>
      <c r="W129" s="17">
        <f>COUNTBLANK(rawdata!I123:I132)</f>
        <v>6</v>
      </c>
      <c r="X129" s="14"/>
    </row>
    <row r="130" spans="1:24" x14ac:dyDescent="0.25">
      <c r="B130" s="3">
        <v>8</v>
      </c>
      <c r="D130" s="17" t="str">
        <f>IF(SUM(rawdata!C130:L130)&gt;0,"10","0")</f>
        <v>10</v>
      </c>
      <c r="E130" s="17">
        <f>COUNTIF(rawdata!C130:L130,"&gt;0")</f>
        <v>5</v>
      </c>
      <c r="F130" s="17">
        <f>COUNTIF(rawdata!C130:L130,"2")</f>
        <v>1</v>
      </c>
      <c r="G130" s="17">
        <f>COUNTIF(rawdata!C130:L130,"3")</f>
        <v>0</v>
      </c>
      <c r="H130" s="17">
        <f>COUNTIF(rawdata!C130:L130,"4")</f>
        <v>0</v>
      </c>
      <c r="I130" s="17">
        <f>COUNTIF(rawdata!C130:L130,"5")</f>
        <v>0</v>
      </c>
      <c r="J130" s="17">
        <f>COUNTIF(rawdata!C130:L130,"6")</f>
        <v>0</v>
      </c>
      <c r="K130" s="17">
        <f>COUNTBLANK(rawdata!C130:L130)</f>
        <v>5</v>
      </c>
      <c r="L130" s="14"/>
      <c r="M130" s="2"/>
      <c r="N130" s="3" t="s">
        <v>7</v>
      </c>
      <c r="O130" s="3"/>
      <c r="P130" s="17" t="str">
        <f>IF(SUM(rawdata!J123:J132)&gt;0,"10","0")</f>
        <v>10</v>
      </c>
      <c r="Q130" s="17">
        <f>COUNTIF(rawdata!J123:J132,"&gt;0")</f>
        <v>5</v>
      </c>
      <c r="R130" s="17">
        <f>COUNTIF(rawdata!J123:J132,"2")</f>
        <v>2</v>
      </c>
      <c r="S130" s="17">
        <f>COUNTIF(rawdata!J123:J132,"3")</f>
        <v>0</v>
      </c>
      <c r="T130" s="17">
        <f>COUNTIF(rawdata!J123:J132,"4")</f>
        <v>0</v>
      </c>
      <c r="U130" s="17">
        <f>COUNTIF(rawdata!J123:J132,"5")</f>
        <v>0</v>
      </c>
      <c r="V130" s="17">
        <f>COUNTIF(rawdata!J123:J132,"6")</f>
        <v>0</v>
      </c>
      <c r="W130" s="17">
        <f>COUNTBLANK(rawdata!J123:J132)</f>
        <v>4</v>
      </c>
      <c r="X130" s="14"/>
    </row>
    <row r="131" spans="1:24" x14ac:dyDescent="0.25">
      <c r="B131" s="3">
        <v>9</v>
      </c>
      <c r="D131" s="17" t="str">
        <f>IF(SUM(rawdata!C131:L131)&gt;0,"10","0")</f>
        <v>10</v>
      </c>
      <c r="E131" s="17">
        <f>COUNTIF(rawdata!C131:L131,"&gt;0")</f>
        <v>4</v>
      </c>
      <c r="F131" s="17">
        <f>COUNTIF(rawdata!C131:L131,"2")</f>
        <v>1</v>
      </c>
      <c r="G131" s="17">
        <f>COUNTIF(rawdata!C131:L131,"3")</f>
        <v>0</v>
      </c>
      <c r="H131" s="17">
        <f>COUNTIF(rawdata!C131:L131,"4")</f>
        <v>0</v>
      </c>
      <c r="I131" s="17">
        <f>COUNTIF(rawdata!C131:L131,"5")</f>
        <v>0</v>
      </c>
      <c r="J131" s="17">
        <f>COUNTIF(rawdata!C131:L131,"6")</f>
        <v>0</v>
      </c>
      <c r="K131" s="17">
        <f>COUNTBLANK(rawdata!C131:L131)</f>
        <v>6</v>
      </c>
      <c r="L131" s="14"/>
      <c r="M131" s="2"/>
      <c r="N131" s="3" t="s">
        <v>8</v>
      </c>
      <c r="O131" s="3"/>
      <c r="P131" s="17" t="str">
        <f>IF(SUM(rawdata!K123:K132)&gt;0,"10","0")</f>
        <v>10</v>
      </c>
      <c r="Q131" s="17">
        <f>COUNTIF(rawdata!K123:K132,"&gt;0")</f>
        <v>4</v>
      </c>
      <c r="R131" s="17">
        <f>COUNTIF(rawdata!K123:K132,"2")</f>
        <v>0</v>
      </c>
      <c r="S131" s="17">
        <f>COUNTIF(rawdata!K123:K132,"3")</f>
        <v>0</v>
      </c>
      <c r="T131" s="17">
        <f>COUNTIF(rawdata!K123:K132,"4")</f>
        <v>0</v>
      </c>
      <c r="U131" s="17">
        <f>COUNTIF(rawdata!K123:K132,"5")</f>
        <v>0</v>
      </c>
      <c r="V131" s="17">
        <f>COUNTIF(rawdata!K123:K132,"6")</f>
        <v>0</v>
      </c>
      <c r="W131" s="17">
        <f>COUNTBLANK(rawdata!K123:K132)</f>
        <v>4</v>
      </c>
      <c r="X131" s="14"/>
    </row>
    <row r="132" spans="1:24" x14ac:dyDescent="0.25">
      <c r="A132" s="4"/>
      <c r="B132" s="5">
        <v>10</v>
      </c>
      <c r="D132" s="17" t="str">
        <f>IF(SUM(rawdata!C132:L132)&gt;0,"10","0")</f>
        <v>0</v>
      </c>
      <c r="E132" s="17">
        <f>COUNTIF(rawdata!C132:L132,"&gt;0")</f>
        <v>0</v>
      </c>
      <c r="F132" s="17">
        <f>COUNTIF(rawdata!C132:L132,"2")</f>
        <v>0</v>
      </c>
      <c r="G132" s="17">
        <f>COUNTIF(rawdata!C132:L132,"3")</f>
        <v>0</v>
      </c>
      <c r="H132" s="17">
        <f>COUNTIF(rawdata!C132:L132,"4")</f>
        <v>0</v>
      </c>
      <c r="I132" s="17">
        <f>COUNTIF(rawdata!C132:L132,"5")</f>
        <v>0</v>
      </c>
      <c r="J132" s="17">
        <f>COUNTIF(rawdata!C132:L132,"6")</f>
        <v>0</v>
      </c>
      <c r="K132" s="17">
        <f>COUNTBLANK(rawdata!C132:L132)</f>
        <v>7</v>
      </c>
      <c r="L132" s="14"/>
      <c r="M132" s="4"/>
      <c r="N132" s="5" t="s">
        <v>9</v>
      </c>
      <c r="O132" s="13"/>
      <c r="P132" s="17" t="str">
        <f>IF(SUM(rawdata!L123:L132)&gt;0,"10","0")</f>
        <v>10</v>
      </c>
      <c r="Q132" s="17">
        <f>COUNTIF(rawdata!L123:L132,"&gt;0")</f>
        <v>1</v>
      </c>
      <c r="R132" s="17">
        <f>COUNTIF(rawdata!L123:L132,"2")</f>
        <v>0</v>
      </c>
      <c r="S132" s="17">
        <f>COUNTIF(rawdata!L123:L132,"3")</f>
        <v>0</v>
      </c>
      <c r="T132" s="17">
        <f>COUNTIF(rawdata!L123:L132,"4")</f>
        <v>0</v>
      </c>
      <c r="U132" s="17">
        <f>COUNTIF(rawdata!L123:L132,"5")</f>
        <v>0</v>
      </c>
      <c r="V132" s="17">
        <f>COUNTIF(rawdata!L123:L132,"6")</f>
        <v>0</v>
      </c>
      <c r="W132" s="17">
        <f>COUNTBLANK(rawdata!L123:L132)</f>
        <v>8</v>
      </c>
      <c r="X132" s="14"/>
    </row>
    <row r="133" spans="1:24" x14ac:dyDescent="0.25">
      <c r="A133" s="6">
        <v>14</v>
      </c>
      <c r="B133" s="7">
        <v>1</v>
      </c>
      <c r="D133" s="17" t="str">
        <f>IF(SUM(rawdata!C133:L133)&gt;0,"10","0")</f>
        <v>0</v>
      </c>
      <c r="E133" s="17">
        <f>COUNTIF(rawdata!C133:L133,"&gt;0")</f>
        <v>0</v>
      </c>
      <c r="F133" s="17">
        <f>COUNTIF(rawdata!C133:L133,"2")</f>
        <v>0</v>
      </c>
      <c r="G133" s="17">
        <f>COUNTIF(rawdata!C133:L133,"3")</f>
        <v>0</v>
      </c>
      <c r="H133" s="17">
        <f>COUNTIF(rawdata!C133:L133,"4")</f>
        <v>0</v>
      </c>
      <c r="I133" s="17">
        <f>COUNTIF(rawdata!C133:L133,"5")</f>
        <v>0</v>
      </c>
      <c r="J133" s="17">
        <f>COUNTIF(rawdata!C133:L133,"6")</f>
        <v>0</v>
      </c>
      <c r="K133" s="17">
        <f>COUNTBLANK(rawdata!C133:L133)</f>
        <v>6</v>
      </c>
      <c r="L133" s="14"/>
      <c r="M133" s="6">
        <v>14</v>
      </c>
      <c r="N133" s="7" t="s">
        <v>0</v>
      </c>
      <c r="O133" s="13"/>
      <c r="P133" s="17" t="str">
        <f>IF(SUM(rawdata!C133:C142)&gt;0,"10","0")</f>
        <v>10</v>
      </c>
      <c r="Q133" s="17">
        <f>COUNTIF(rawdata!C133:C142,"&gt;0")</f>
        <v>5</v>
      </c>
      <c r="R133" s="17">
        <f>COUNTIF(rawdata!C133:C142,"2")</f>
        <v>0</v>
      </c>
      <c r="S133" s="17">
        <f>COUNTIF(rawdata!C133:C142,"3")</f>
        <v>0</v>
      </c>
      <c r="T133" s="17">
        <f>COUNTIF(rawdata!C133:C142,"4")</f>
        <v>0</v>
      </c>
      <c r="U133" s="17">
        <f>COUNTIF(rawdata!C133:C142,"5")</f>
        <v>0</v>
      </c>
      <c r="V133" s="17">
        <f>COUNTIF(rawdata!C133:C142,"6")</f>
        <v>0</v>
      </c>
      <c r="W133" s="17">
        <f>COUNTBLANK(rawdata!C133:C142)</f>
        <v>4</v>
      </c>
      <c r="X133" s="14"/>
    </row>
    <row r="134" spans="1:24" x14ac:dyDescent="0.25">
      <c r="B134" s="3">
        <v>2</v>
      </c>
      <c r="D134" s="17" t="str">
        <f>IF(SUM(rawdata!C134:L134)&gt;0,"10","0")</f>
        <v>10</v>
      </c>
      <c r="E134" s="17">
        <f>COUNTIF(rawdata!C134:L134,"&gt;0")</f>
        <v>5</v>
      </c>
      <c r="F134" s="17">
        <f>COUNTIF(rawdata!C134:L134,"2")</f>
        <v>1</v>
      </c>
      <c r="G134" s="17">
        <f>COUNTIF(rawdata!C134:L134,"3")</f>
        <v>0</v>
      </c>
      <c r="H134" s="17">
        <f>COUNTIF(rawdata!C134:L134,"4")</f>
        <v>0</v>
      </c>
      <c r="I134" s="17">
        <f>COUNTIF(rawdata!C134:L134,"5")</f>
        <v>0</v>
      </c>
      <c r="J134" s="17">
        <f>COUNTIF(rawdata!C134:L134,"6")</f>
        <v>0</v>
      </c>
      <c r="K134" s="17">
        <f>COUNTBLANK(rawdata!C134:L134)</f>
        <v>5</v>
      </c>
      <c r="L134" s="14"/>
      <c r="M134" s="2"/>
      <c r="N134" s="3" t="s">
        <v>1</v>
      </c>
      <c r="O134" s="3"/>
      <c r="P134" s="17" t="str">
        <f>IF(SUM(rawdata!D133:D142)&gt;0,"10","0")</f>
        <v>10</v>
      </c>
      <c r="Q134" s="17">
        <f>COUNTIF(rawdata!D133:D142,"&gt;0")</f>
        <v>6</v>
      </c>
      <c r="R134" s="17">
        <f>COUNTIF(rawdata!D133:D142,"2")</f>
        <v>5</v>
      </c>
      <c r="S134" s="17">
        <f>COUNTIF(rawdata!D133:D142,"3")</f>
        <v>0</v>
      </c>
      <c r="T134" s="17">
        <f>COUNTIF(rawdata!D133:D142,"4")</f>
        <v>0</v>
      </c>
      <c r="U134" s="17">
        <f>COUNTIF(rawdata!D133:D142,"5")</f>
        <v>0</v>
      </c>
      <c r="V134" s="17">
        <f>COUNTIF(rawdata!D133:D142,"6")</f>
        <v>0</v>
      </c>
      <c r="W134" s="17">
        <f>COUNTBLANK(rawdata!D133:D142)</f>
        <v>3</v>
      </c>
      <c r="X134" s="14"/>
    </row>
    <row r="135" spans="1:24" x14ac:dyDescent="0.25">
      <c r="B135" s="3">
        <v>3</v>
      </c>
      <c r="D135" s="17" t="str">
        <f>IF(SUM(rawdata!C135:L135)&gt;0,"10","0")</f>
        <v>10</v>
      </c>
      <c r="E135" s="17">
        <f>COUNTIF(rawdata!C135:L135,"&gt;0")</f>
        <v>6</v>
      </c>
      <c r="F135" s="17">
        <f>COUNTIF(rawdata!C135:L135,"2")</f>
        <v>1</v>
      </c>
      <c r="G135" s="17">
        <f>COUNTIF(rawdata!C135:L135,"3")</f>
        <v>0</v>
      </c>
      <c r="H135" s="17">
        <f>COUNTIF(rawdata!C135:L135,"4")</f>
        <v>0</v>
      </c>
      <c r="I135" s="17">
        <f>COUNTIF(rawdata!C135:L135,"5")</f>
        <v>0</v>
      </c>
      <c r="J135" s="17">
        <f>COUNTIF(rawdata!C135:L135,"6")</f>
        <v>0</v>
      </c>
      <c r="K135" s="17">
        <f>COUNTBLANK(rawdata!C135:L135)</f>
        <v>4</v>
      </c>
      <c r="L135" s="14"/>
      <c r="M135" s="2"/>
      <c r="N135" s="3" t="s">
        <v>2</v>
      </c>
      <c r="O135" s="3"/>
      <c r="P135" s="17" t="str">
        <f>IF(SUM(rawdata!E133:E142)&gt;0,"10","0")</f>
        <v>10</v>
      </c>
      <c r="Q135" s="17">
        <f>COUNTIF(rawdata!E133:E142,"&gt;0")</f>
        <v>5</v>
      </c>
      <c r="R135" s="17">
        <f>COUNTIF(rawdata!E133:E142,"2")</f>
        <v>0</v>
      </c>
      <c r="S135" s="17">
        <f>COUNTIF(rawdata!E133:E142,"3")</f>
        <v>0</v>
      </c>
      <c r="T135" s="17">
        <f>COUNTIF(rawdata!E133:E142,"4")</f>
        <v>0</v>
      </c>
      <c r="U135" s="17">
        <f>COUNTIF(rawdata!E133:E142,"5")</f>
        <v>0</v>
      </c>
      <c r="V135" s="17">
        <f>COUNTIF(rawdata!E133:E142,"6")</f>
        <v>0</v>
      </c>
      <c r="W135" s="17">
        <f>COUNTBLANK(rawdata!E133:E142)</f>
        <v>4</v>
      </c>
      <c r="X135" s="14"/>
    </row>
    <row r="136" spans="1:24" x14ac:dyDescent="0.25">
      <c r="B136" s="3">
        <v>4</v>
      </c>
      <c r="D136" s="17" t="str">
        <f>IF(SUM(rawdata!C136:L136)&gt;0,"10","0")</f>
        <v>10</v>
      </c>
      <c r="E136" s="17">
        <f>COUNTIF(rawdata!C136:L136,"&gt;0")</f>
        <v>5</v>
      </c>
      <c r="F136" s="17">
        <f>COUNTIF(rawdata!C136:L136,"2")</f>
        <v>1</v>
      </c>
      <c r="G136" s="17">
        <f>COUNTIF(rawdata!C136:L136,"3")</f>
        <v>0</v>
      </c>
      <c r="H136" s="17">
        <f>COUNTIF(rawdata!C136:L136,"4")</f>
        <v>0</v>
      </c>
      <c r="I136" s="17">
        <f>COUNTIF(rawdata!C136:L136,"5")</f>
        <v>0</v>
      </c>
      <c r="J136" s="17">
        <f>COUNTIF(rawdata!C136:L136,"6")</f>
        <v>0</v>
      </c>
      <c r="K136" s="17">
        <f>COUNTBLANK(rawdata!C136:L136)</f>
        <v>5</v>
      </c>
      <c r="L136" s="14"/>
      <c r="M136" s="2"/>
      <c r="N136" s="3" t="s">
        <v>3</v>
      </c>
      <c r="O136" s="3"/>
      <c r="P136" s="17" t="str">
        <f>IF(SUM(rawdata!F133:F142)&gt;0,"10","0")</f>
        <v>10</v>
      </c>
      <c r="Q136" s="17">
        <f>COUNTIF(rawdata!F133:F142,"&gt;0")</f>
        <v>4</v>
      </c>
      <c r="R136" s="17">
        <f>COUNTIF(rawdata!F133:F142,"2")</f>
        <v>1</v>
      </c>
      <c r="S136" s="17">
        <f>COUNTIF(rawdata!F133:F142,"3")</f>
        <v>0</v>
      </c>
      <c r="T136" s="17">
        <f>COUNTIF(rawdata!F133:F142,"4")</f>
        <v>0</v>
      </c>
      <c r="U136" s="17">
        <f>COUNTIF(rawdata!F133:F142,"5")</f>
        <v>0</v>
      </c>
      <c r="V136" s="17">
        <f>COUNTIF(rawdata!F133:F142,"6")</f>
        <v>0</v>
      </c>
      <c r="W136" s="17">
        <f>COUNTBLANK(rawdata!F133:F142)</f>
        <v>5</v>
      </c>
      <c r="X136" s="14"/>
    </row>
    <row r="137" spans="1:24" x14ac:dyDescent="0.25">
      <c r="B137" s="3">
        <v>5</v>
      </c>
      <c r="D137" s="17" t="str">
        <f>IF(SUM(rawdata!C137:L137)&gt;0,"10","0")</f>
        <v>10</v>
      </c>
      <c r="E137" s="17">
        <f>COUNTIF(rawdata!C137:L137,"&gt;0")</f>
        <v>5</v>
      </c>
      <c r="F137" s="17">
        <f>COUNTIF(rawdata!C137:L137,"2")</f>
        <v>1</v>
      </c>
      <c r="G137" s="17">
        <f>COUNTIF(rawdata!C137:L137,"3")</f>
        <v>0</v>
      </c>
      <c r="H137" s="17">
        <f>COUNTIF(rawdata!C137:L137,"4")</f>
        <v>0</v>
      </c>
      <c r="I137" s="17">
        <f>COUNTIF(rawdata!C137:L137,"5")</f>
        <v>0</v>
      </c>
      <c r="J137" s="17">
        <f>COUNTIF(rawdata!C137:L137,"6")</f>
        <v>0</v>
      </c>
      <c r="K137" s="17">
        <f>COUNTBLANK(rawdata!C137:L137)</f>
        <v>5</v>
      </c>
      <c r="L137" s="14"/>
      <c r="M137" s="2"/>
      <c r="N137" s="3" t="s">
        <v>4</v>
      </c>
      <c r="O137" s="3"/>
      <c r="P137" s="17" t="str">
        <f>IF(SUM(rawdata!G133:G142)&gt;0,"10","0")</f>
        <v>10</v>
      </c>
      <c r="Q137" s="17">
        <f>COUNTIF(rawdata!G133:G142,"&gt;0")</f>
        <v>6</v>
      </c>
      <c r="R137" s="17">
        <f>COUNTIF(rawdata!G133:G142,"2")</f>
        <v>3</v>
      </c>
      <c r="S137" s="17">
        <f>COUNTIF(rawdata!G133:G142,"3")</f>
        <v>0</v>
      </c>
      <c r="T137" s="17">
        <f>COUNTIF(rawdata!G133:G142,"4")</f>
        <v>0</v>
      </c>
      <c r="U137" s="17">
        <f>COUNTIF(rawdata!G133:G142,"5")</f>
        <v>0</v>
      </c>
      <c r="V137" s="17">
        <f>COUNTIF(rawdata!G133:G142,"6")</f>
        <v>0</v>
      </c>
      <c r="W137" s="17">
        <f>COUNTBLANK(rawdata!G133:G142)</f>
        <v>3</v>
      </c>
      <c r="X137" s="14"/>
    </row>
    <row r="138" spans="1:24" x14ac:dyDescent="0.25">
      <c r="B138" s="3">
        <v>6</v>
      </c>
      <c r="D138" s="17" t="str">
        <f>IF(SUM(rawdata!C138:L138)&gt;0,"10","0")</f>
        <v>10</v>
      </c>
      <c r="E138" s="17">
        <f>COUNTIF(rawdata!C138:L138,"&gt;0")</f>
        <v>6</v>
      </c>
      <c r="F138" s="17">
        <f>COUNTIF(rawdata!C138:L138,"2")</f>
        <v>4</v>
      </c>
      <c r="G138" s="17">
        <f>COUNTIF(rawdata!C138:L138,"3")</f>
        <v>0</v>
      </c>
      <c r="H138" s="17">
        <f>COUNTIF(rawdata!C138:L138,"4")</f>
        <v>0</v>
      </c>
      <c r="I138" s="17">
        <f>COUNTIF(rawdata!C138:L138,"5")</f>
        <v>0</v>
      </c>
      <c r="J138" s="17">
        <f>COUNTIF(rawdata!C138:L138,"6")</f>
        <v>0</v>
      </c>
      <c r="K138" s="17">
        <f>COUNTBLANK(rawdata!C138:L138)</f>
        <v>4</v>
      </c>
      <c r="L138" s="14"/>
      <c r="M138" s="2"/>
      <c r="N138" s="3" t="s">
        <v>5</v>
      </c>
      <c r="O138" s="3"/>
      <c r="P138" s="17" t="str">
        <f>IF(SUM(rawdata!H133:H142)&gt;0,"10","0")</f>
        <v>10</v>
      </c>
      <c r="Q138" s="17">
        <f>COUNTIF(rawdata!H133:H142,"&gt;0")</f>
        <v>8</v>
      </c>
      <c r="R138" s="17">
        <f>COUNTIF(rawdata!H133:H142,"2")</f>
        <v>4</v>
      </c>
      <c r="S138" s="17">
        <f>COUNTIF(rawdata!H133:H142,"3")</f>
        <v>0</v>
      </c>
      <c r="T138" s="17">
        <f>COUNTIF(rawdata!H133:H142,"4")</f>
        <v>0</v>
      </c>
      <c r="U138" s="17">
        <f>COUNTIF(rawdata!H133:H142,"5")</f>
        <v>0</v>
      </c>
      <c r="V138" s="17">
        <f>COUNTIF(rawdata!H133:H142,"6")</f>
        <v>0</v>
      </c>
      <c r="W138" s="17">
        <f>COUNTBLANK(rawdata!H133:H142)</f>
        <v>1</v>
      </c>
      <c r="X138" s="14"/>
    </row>
    <row r="139" spans="1:24" x14ac:dyDescent="0.25">
      <c r="B139" s="3">
        <v>7</v>
      </c>
      <c r="D139" s="17" t="str">
        <f>IF(SUM(rawdata!C139:L139)&gt;0,"10","0")</f>
        <v>10</v>
      </c>
      <c r="E139" s="17">
        <f>COUNTIF(rawdata!C139:L139,"&gt;0")</f>
        <v>6</v>
      </c>
      <c r="F139" s="17">
        <f>COUNTIF(rawdata!C139:L139,"2")</f>
        <v>2</v>
      </c>
      <c r="G139" s="17">
        <f>COUNTIF(rawdata!C139:L139,"3")</f>
        <v>0</v>
      </c>
      <c r="H139" s="17">
        <f>COUNTIF(rawdata!C139:L139,"4")</f>
        <v>0</v>
      </c>
      <c r="I139" s="17">
        <f>COUNTIF(rawdata!C139:L139,"5")</f>
        <v>0</v>
      </c>
      <c r="J139" s="17">
        <f>COUNTIF(rawdata!C139:L139,"6")</f>
        <v>0</v>
      </c>
      <c r="K139" s="17">
        <f>COUNTBLANK(rawdata!C139:L139)</f>
        <v>4</v>
      </c>
      <c r="L139" s="14"/>
      <c r="M139" s="2"/>
      <c r="N139" s="3" t="s">
        <v>6</v>
      </c>
      <c r="O139" s="3"/>
      <c r="P139" s="17" t="str">
        <f>IF(SUM(rawdata!I133:I142)&gt;0,"10","0")</f>
        <v>10</v>
      </c>
      <c r="Q139" s="17">
        <f>COUNTIF(rawdata!I133:I142,"&gt;0")</f>
        <v>5</v>
      </c>
      <c r="R139" s="17">
        <f>COUNTIF(rawdata!I133:I142,"2")</f>
        <v>0</v>
      </c>
      <c r="S139" s="17">
        <f>COUNTIF(rawdata!I133:I142,"3")</f>
        <v>0</v>
      </c>
      <c r="T139" s="17">
        <f>COUNTIF(rawdata!I133:I142,"4")</f>
        <v>0</v>
      </c>
      <c r="U139" s="17">
        <f>COUNTIF(rawdata!I133:I142,"5")</f>
        <v>0</v>
      </c>
      <c r="V139" s="17">
        <f>COUNTIF(rawdata!I133:I142,"6")</f>
        <v>0</v>
      </c>
      <c r="W139" s="17">
        <f>COUNTBLANK(rawdata!I133:I142)</f>
        <v>4</v>
      </c>
      <c r="X139" s="14"/>
    </row>
    <row r="140" spans="1:24" x14ac:dyDescent="0.25">
      <c r="B140" s="3">
        <v>8</v>
      </c>
      <c r="D140" s="17" t="str">
        <f>IF(SUM(rawdata!C140:L140)&gt;0,"10","0")</f>
        <v>10</v>
      </c>
      <c r="E140" s="17">
        <f>COUNTIF(rawdata!C140:L140,"&gt;0")</f>
        <v>7</v>
      </c>
      <c r="F140" s="17">
        <f>COUNTIF(rawdata!C140:L140,"2")</f>
        <v>2</v>
      </c>
      <c r="G140" s="17">
        <f>COUNTIF(rawdata!C140:L140,"3")</f>
        <v>0</v>
      </c>
      <c r="H140" s="17">
        <f>COUNTIF(rawdata!C140:L140,"4")</f>
        <v>0</v>
      </c>
      <c r="I140" s="17">
        <f>COUNTIF(rawdata!C140:L140,"5")</f>
        <v>0</v>
      </c>
      <c r="J140" s="17">
        <f>COUNTIF(rawdata!C140:L140,"6")</f>
        <v>0</v>
      </c>
      <c r="K140" s="17">
        <f>COUNTBLANK(rawdata!C140:L140)</f>
        <v>3</v>
      </c>
      <c r="L140" s="14"/>
      <c r="M140" s="2"/>
      <c r="N140" s="3" t="s">
        <v>7</v>
      </c>
      <c r="O140" s="3"/>
      <c r="P140" s="17" t="str">
        <f>IF(SUM(rawdata!J133:J142)&gt;0,"10","0")</f>
        <v>10</v>
      </c>
      <c r="Q140" s="17">
        <f>COUNTIF(rawdata!J133:J142,"&gt;0")</f>
        <v>5</v>
      </c>
      <c r="R140" s="17">
        <f>COUNTIF(rawdata!J133:J142,"2")</f>
        <v>0</v>
      </c>
      <c r="S140" s="17">
        <f>COUNTIF(rawdata!J133:J142,"3")</f>
        <v>0</v>
      </c>
      <c r="T140" s="17">
        <f>COUNTIF(rawdata!J133:J142,"4")</f>
        <v>0</v>
      </c>
      <c r="U140" s="17">
        <f>COUNTIF(rawdata!J133:J142,"5")</f>
        <v>0</v>
      </c>
      <c r="V140" s="17">
        <f>COUNTIF(rawdata!J133:J142,"6")</f>
        <v>0</v>
      </c>
      <c r="W140" s="17">
        <f>COUNTBLANK(rawdata!J133:J142)</f>
        <v>4</v>
      </c>
      <c r="X140" s="14"/>
    </row>
    <row r="141" spans="1:24" x14ac:dyDescent="0.25">
      <c r="B141" s="3">
        <v>9</v>
      </c>
      <c r="D141" s="17" t="str">
        <f>IF(SUM(rawdata!C141:L141)&gt;0,"10","0")</f>
        <v>10</v>
      </c>
      <c r="E141" s="17">
        <f>COUNTIF(rawdata!C141:L141,"&gt;0")</f>
        <v>6</v>
      </c>
      <c r="F141" s="17">
        <f>COUNTIF(rawdata!C141:L141,"2")</f>
        <v>1</v>
      </c>
      <c r="G141" s="17">
        <f>COUNTIF(rawdata!C141:L141,"3")</f>
        <v>0</v>
      </c>
      <c r="H141" s="17">
        <f>COUNTIF(rawdata!C141:L141,"4")</f>
        <v>0</v>
      </c>
      <c r="I141" s="17">
        <f>COUNTIF(rawdata!C141:L141,"5")</f>
        <v>0</v>
      </c>
      <c r="J141" s="17">
        <f>COUNTIF(rawdata!C141:L141,"6")</f>
        <v>0</v>
      </c>
      <c r="K141" s="17">
        <f>COUNTBLANK(rawdata!C141:L141)</f>
        <v>4</v>
      </c>
      <c r="L141" s="14"/>
      <c r="M141" s="2"/>
      <c r="N141" s="3" t="s">
        <v>8</v>
      </c>
      <c r="O141" s="3"/>
      <c r="P141" s="17" t="str">
        <f>IF(SUM(rawdata!K133:K142)&gt;0,"10","0")</f>
        <v>10</v>
      </c>
      <c r="Q141" s="17">
        <f>COUNTIF(rawdata!K133:K142,"&gt;0")</f>
        <v>2</v>
      </c>
      <c r="R141" s="17">
        <f>COUNTIF(rawdata!K133:K142,"2")</f>
        <v>0</v>
      </c>
      <c r="S141" s="17">
        <f>COUNTIF(rawdata!K133:K142,"3")</f>
        <v>0</v>
      </c>
      <c r="T141" s="17">
        <f>COUNTIF(rawdata!K133:K142,"4")</f>
        <v>0</v>
      </c>
      <c r="U141" s="17">
        <f>COUNTIF(rawdata!K133:K142,"5")</f>
        <v>0</v>
      </c>
      <c r="V141" s="17">
        <f>COUNTIF(rawdata!K133:K142,"6")</f>
        <v>0</v>
      </c>
      <c r="W141" s="17">
        <f>COUNTBLANK(rawdata!K133:K142)</f>
        <v>8</v>
      </c>
      <c r="X141" s="14"/>
    </row>
    <row r="142" spans="1:24" x14ac:dyDescent="0.25">
      <c r="A142" s="4"/>
      <c r="B142" s="5">
        <v>10</v>
      </c>
      <c r="D142" s="17" t="str">
        <f>IF(SUM(rawdata!C142:L142)&gt;0,"10","0")</f>
        <v>0</v>
      </c>
      <c r="E142" s="17">
        <f>COUNTIF(rawdata!C142:L142,"&gt;0")</f>
        <v>0</v>
      </c>
      <c r="F142" s="17">
        <f>COUNTIF(rawdata!C142:L142,"2")</f>
        <v>0</v>
      </c>
      <c r="G142" s="17">
        <f>COUNTIF(rawdata!C142:L142,"3")</f>
        <v>0</v>
      </c>
      <c r="H142" s="17">
        <f>COUNTIF(rawdata!C142:L142,"4")</f>
        <v>0</v>
      </c>
      <c r="I142" s="17">
        <f>COUNTIF(rawdata!C142:L142,"5")</f>
        <v>0</v>
      </c>
      <c r="J142" s="17">
        <f>COUNTIF(rawdata!C142:L142,"6")</f>
        <v>0</v>
      </c>
      <c r="K142" s="17">
        <f>COUNTBLANK(rawdata!C142:L142)</f>
        <v>6</v>
      </c>
      <c r="L142" s="14"/>
      <c r="M142" s="4"/>
      <c r="N142" s="5" t="s">
        <v>9</v>
      </c>
      <c r="O142" s="13"/>
      <c r="P142" s="17" t="str">
        <f>IF(SUM(rawdata!L133:L142)&gt;0,"10","0")</f>
        <v>0</v>
      </c>
      <c r="Q142" s="17">
        <f>COUNTIF(rawdata!L133:L142,"&gt;0")</f>
        <v>0</v>
      </c>
      <c r="R142" s="17">
        <f>COUNTIF(rawdata!L133:L142,"2")</f>
        <v>0</v>
      </c>
      <c r="S142" s="17">
        <f>COUNTIF(rawdata!L133:L142,"3")</f>
        <v>0</v>
      </c>
      <c r="T142" s="17">
        <f>COUNTIF(rawdata!L133:L142,"4")</f>
        <v>0</v>
      </c>
      <c r="U142" s="17">
        <f>COUNTIF(rawdata!L133:L142,"5")</f>
        <v>0</v>
      </c>
      <c r="V142" s="17">
        <f>COUNTIF(rawdata!L133:L142,"6")</f>
        <v>0</v>
      </c>
      <c r="W142" s="17">
        <f>COUNTBLANK(rawdata!L133:L142)</f>
        <v>10</v>
      </c>
      <c r="X142" s="14"/>
    </row>
    <row r="143" spans="1:24" x14ac:dyDescent="0.25">
      <c r="A143" s="6">
        <v>15</v>
      </c>
      <c r="B143" s="7">
        <v>1</v>
      </c>
      <c r="D143" s="17" t="str">
        <f>IF(SUM(rawdata!C143:L143)&gt;0,"10","0")</f>
        <v>0</v>
      </c>
      <c r="E143" s="17">
        <f>COUNTIF(rawdata!C143:L143,"&gt;0")</f>
        <v>0</v>
      </c>
      <c r="F143" s="17">
        <f>COUNTIF(rawdata!C143:L143,"2")</f>
        <v>0</v>
      </c>
      <c r="G143" s="17">
        <f>COUNTIF(rawdata!C143:L143,"3")</f>
        <v>0</v>
      </c>
      <c r="H143" s="17">
        <f>COUNTIF(rawdata!C143:L143,"4")</f>
        <v>0</v>
      </c>
      <c r="I143" s="17">
        <f>COUNTIF(rawdata!C143:L143,"5")</f>
        <v>0</v>
      </c>
      <c r="J143" s="17">
        <f>COUNTIF(rawdata!C143:L143,"6")</f>
        <v>0</v>
      </c>
      <c r="K143" s="17">
        <f>COUNTBLANK(rawdata!C143:L143)</f>
        <v>7</v>
      </c>
      <c r="L143" s="14"/>
      <c r="M143" s="6">
        <v>15</v>
      </c>
      <c r="N143" s="7" t="s">
        <v>0</v>
      </c>
      <c r="O143" s="13"/>
      <c r="P143" s="17" t="str">
        <f>IF(SUM(rawdata!C143:C152)&gt;0,"10","0")</f>
        <v>10</v>
      </c>
      <c r="Q143" s="17">
        <f>COUNTIF(rawdata!C143:C152,"&gt;0")</f>
        <v>1</v>
      </c>
      <c r="R143" s="17">
        <f>COUNTIF(rawdata!C143:C152,"2")</f>
        <v>0</v>
      </c>
      <c r="S143" s="17">
        <f>COUNTIF(rawdata!C143:C152,"3")</f>
        <v>0</v>
      </c>
      <c r="T143" s="17">
        <f>COUNTIF(rawdata!C143:C152,"4")</f>
        <v>0</v>
      </c>
      <c r="U143" s="17">
        <f>COUNTIF(rawdata!C143:C152,"5")</f>
        <v>0</v>
      </c>
      <c r="V143" s="17">
        <f>COUNTIF(rawdata!C143:C152,"6")</f>
        <v>0</v>
      </c>
      <c r="W143" s="17">
        <f>COUNTBLANK(rawdata!C143:C152)</f>
        <v>9</v>
      </c>
      <c r="X143" s="14"/>
    </row>
    <row r="144" spans="1:24" x14ac:dyDescent="0.25">
      <c r="B144" s="3">
        <v>2</v>
      </c>
      <c r="D144" s="17" t="str">
        <f>IF(SUM(rawdata!C144:L144)&gt;0,"10","0")</f>
        <v>10</v>
      </c>
      <c r="E144" s="17">
        <f>COUNTIF(rawdata!C144:L144,"&gt;0")</f>
        <v>3</v>
      </c>
      <c r="F144" s="17">
        <f>COUNTIF(rawdata!C144:L144,"2")</f>
        <v>0</v>
      </c>
      <c r="G144" s="17">
        <f>COUNTIF(rawdata!C144:L144,"3")</f>
        <v>0</v>
      </c>
      <c r="H144" s="17">
        <f>COUNTIF(rawdata!C144:L144,"4")</f>
        <v>0</v>
      </c>
      <c r="I144" s="17">
        <f>COUNTIF(rawdata!C144:L144,"5")</f>
        <v>0</v>
      </c>
      <c r="J144" s="17">
        <f>COUNTIF(rawdata!C144:L144,"6")</f>
        <v>0</v>
      </c>
      <c r="K144" s="17">
        <f>COUNTBLANK(rawdata!C144:L144)</f>
        <v>7</v>
      </c>
      <c r="L144" s="14"/>
      <c r="M144" s="2"/>
      <c r="N144" s="3" t="s">
        <v>1</v>
      </c>
      <c r="O144" s="3"/>
      <c r="P144" s="17" t="str">
        <f>IF(SUM(rawdata!D143:D152)&gt;0,"10","0")</f>
        <v>10</v>
      </c>
      <c r="Q144" s="17">
        <f>COUNTIF(rawdata!D143:D152,"&gt;0")</f>
        <v>3</v>
      </c>
      <c r="R144" s="17">
        <f>COUNTIF(rawdata!D143:D152,"2")</f>
        <v>0</v>
      </c>
      <c r="S144" s="17">
        <f>COUNTIF(rawdata!D143:D152,"3")</f>
        <v>0</v>
      </c>
      <c r="T144" s="17">
        <f>COUNTIF(rawdata!D143:D152,"4")</f>
        <v>0</v>
      </c>
      <c r="U144" s="17">
        <f>COUNTIF(rawdata!D143:D152,"5")</f>
        <v>0</v>
      </c>
      <c r="V144" s="17">
        <f>COUNTIF(rawdata!D143:D152,"6")</f>
        <v>0</v>
      </c>
      <c r="W144" s="17">
        <f>COUNTBLANK(rawdata!D143:D152)</f>
        <v>7</v>
      </c>
      <c r="X144" s="14"/>
    </row>
    <row r="145" spans="1:24" x14ac:dyDescent="0.25">
      <c r="B145" s="3">
        <v>3</v>
      </c>
      <c r="D145" s="17" t="str">
        <f>IF(SUM(rawdata!C145:L145)&gt;0,"10","0")</f>
        <v>10</v>
      </c>
      <c r="E145" s="17">
        <f>COUNTIF(rawdata!C145:L145,"&gt;0")</f>
        <v>2</v>
      </c>
      <c r="F145" s="17">
        <f>COUNTIF(rawdata!C145:L145,"2")</f>
        <v>0</v>
      </c>
      <c r="G145" s="17">
        <f>COUNTIF(rawdata!C145:L145,"3")</f>
        <v>0</v>
      </c>
      <c r="H145" s="17">
        <f>COUNTIF(rawdata!C145:L145,"4")</f>
        <v>0</v>
      </c>
      <c r="I145" s="17">
        <f>COUNTIF(rawdata!C145:L145,"5")</f>
        <v>0</v>
      </c>
      <c r="J145" s="17">
        <f>COUNTIF(rawdata!C145:L145,"6")</f>
        <v>0</v>
      </c>
      <c r="K145" s="17">
        <f>COUNTBLANK(rawdata!C145:L145)</f>
        <v>8</v>
      </c>
      <c r="L145" s="14"/>
      <c r="M145" s="2"/>
      <c r="N145" s="3" t="s">
        <v>2</v>
      </c>
      <c r="O145" s="3"/>
      <c r="P145" s="17" t="str">
        <f>IF(SUM(rawdata!E143:E152)&gt;0,"10","0")</f>
        <v>0</v>
      </c>
      <c r="Q145" s="17">
        <f>COUNTIF(rawdata!E143:E152,"&gt;0")</f>
        <v>0</v>
      </c>
      <c r="R145" s="17">
        <f>COUNTIF(rawdata!E143:E152,"2")</f>
        <v>0</v>
      </c>
      <c r="S145" s="17">
        <f>COUNTIF(rawdata!E143:E152,"3")</f>
        <v>0</v>
      </c>
      <c r="T145" s="17">
        <f>COUNTIF(rawdata!E143:E152,"4")</f>
        <v>0</v>
      </c>
      <c r="U145" s="17">
        <f>COUNTIF(rawdata!E143:E152,"5")</f>
        <v>0</v>
      </c>
      <c r="V145" s="17">
        <f>COUNTIF(rawdata!E143:E152,"6")</f>
        <v>0</v>
      </c>
      <c r="W145" s="17">
        <f>COUNTBLANK(rawdata!E143:E152)</f>
        <v>9</v>
      </c>
      <c r="X145" s="14"/>
    </row>
    <row r="146" spans="1:24" x14ac:dyDescent="0.25">
      <c r="B146" s="3">
        <v>4</v>
      </c>
      <c r="D146" s="17" t="str">
        <f>IF(SUM(rawdata!C146:L146)&gt;0,"10","0")</f>
        <v>10</v>
      </c>
      <c r="E146" s="17">
        <f>COUNTIF(rawdata!C146:L146,"&gt;0")</f>
        <v>4</v>
      </c>
      <c r="F146" s="17">
        <f>COUNTIF(rawdata!C146:L146,"2")</f>
        <v>2</v>
      </c>
      <c r="G146" s="17">
        <f>COUNTIF(rawdata!C146:L146,"3")</f>
        <v>0</v>
      </c>
      <c r="H146" s="17">
        <f>COUNTIF(rawdata!C146:L146,"4")</f>
        <v>0</v>
      </c>
      <c r="I146" s="17">
        <f>COUNTIF(rawdata!C146:L146,"5")</f>
        <v>0</v>
      </c>
      <c r="J146" s="17">
        <f>COUNTIF(rawdata!C146:L146,"6")</f>
        <v>0</v>
      </c>
      <c r="K146" s="17">
        <f>COUNTBLANK(rawdata!C146:L146)</f>
        <v>6</v>
      </c>
      <c r="L146" s="14"/>
      <c r="M146" s="2"/>
      <c r="N146" s="3" t="s">
        <v>3</v>
      </c>
      <c r="O146" s="3"/>
      <c r="P146" s="17" t="str">
        <f>IF(SUM(rawdata!F143:F152)&gt;0,"10","0")</f>
        <v>10</v>
      </c>
      <c r="Q146" s="17">
        <f>COUNTIF(rawdata!F143:F152,"&gt;0")</f>
        <v>3</v>
      </c>
      <c r="R146" s="17">
        <f>COUNTIF(rawdata!F143:F152,"2")</f>
        <v>0</v>
      </c>
      <c r="S146" s="17">
        <f>COUNTIF(rawdata!F143:F152,"3")</f>
        <v>2</v>
      </c>
      <c r="T146" s="17">
        <f>COUNTIF(rawdata!F143:F152,"4")</f>
        <v>0</v>
      </c>
      <c r="U146" s="17">
        <f>COUNTIF(rawdata!F143:F152,"5")</f>
        <v>0</v>
      </c>
      <c r="V146" s="17">
        <f>COUNTIF(rawdata!F143:F152,"6")</f>
        <v>0</v>
      </c>
      <c r="W146" s="17">
        <f>COUNTBLANK(rawdata!F143:F152)</f>
        <v>6</v>
      </c>
      <c r="X146" s="14"/>
    </row>
    <row r="147" spans="1:24" x14ac:dyDescent="0.25">
      <c r="B147" s="3">
        <v>5</v>
      </c>
      <c r="D147" s="17" t="str">
        <f>IF(SUM(rawdata!C147:L147)&gt;0,"10","0")</f>
        <v>10</v>
      </c>
      <c r="E147" s="17">
        <f>COUNTIF(rawdata!C147:L147,"&gt;0")</f>
        <v>6</v>
      </c>
      <c r="F147" s="17">
        <f>COUNTIF(rawdata!C147:L147,"2")</f>
        <v>1</v>
      </c>
      <c r="G147" s="17">
        <f>COUNTIF(rawdata!C147:L147,"3")</f>
        <v>0</v>
      </c>
      <c r="H147" s="17">
        <f>COUNTIF(rawdata!C147:L147,"4")</f>
        <v>0</v>
      </c>
      <c r="I147" s="17">
        <f>COUNTIF(rawdata!C147:L147,"5")</f>
        <v>0</v>
      </c>
      <c r="J147" s="17">
        <f>COUNTIF(rawdata!C147:L147,"6")</f>
        <v>0</v>
      </c>
      <c r="K147" s="17">
        <f>COUNTBLANK(rawdata!C147:L147)</f>
        <v>4</v>
      </c>
      <c r="L147" s="14"/>
      <c r="M147" s="2"/>
      <c r="N147" s="3" t="s">
        <v>4</v>
      </c>
      <c r="O147" s="3"/>
      <c r="P147" s="17" t="str">
        <f>IF(SUM(rawdata!G143:G152)&gt;0,"10","0")</f>
        <v>10</v>
      </c>
      <c r="Q147" s="17">
        <f>COUNTIF(rawdata!G143:G152,"&gt;0")</f>
        <v>4</v>
      </c>
      <c r="R147" s="17">
        <f>COUNTIF(rawdata!G143:G152,"2")</f>
        <v>0</v>
      </c>
      <c r="S147" s="17">
        <f>COUNTIF(rawdata!G143:G152,"3")</f>
        <v>2</v>
      </c>
      <c r="T147" s="17">
        <f>COUNTIF(rawdata!G143:G152,"4")</f>
        <v>0</v>
      </c>
      <c r="U147" s="17">
        <f>COUNTIF(rawdata!G143:G152,"5")</f>
        <v>0</v>
      </c>
      <c r="V147" s="17">
        <f>COUNTIF(rawdata!G143:G152,"6")</f>
        <v>0</v>
      </c>
      <c r="W147" s="17">
        <f>COUNTBLANK(rawdata!G143:G152)</f>
        <v>6</v>
      </c>
      <c r="X147" s="14"/>
    </row>
    <row r="148" spans="1:24" x14ac:dyDescent="0.25">
      <c r="B148" s="3">
        <v>6</v>
      </c>
      <c r="D148" s="17" t="str">
        <f>IF(SUM(rawdata!C148:L148)&gt;0,"10","0")</f>
        <v>10</v>
      </c>
      <c r="E148" s="17">
        <f>COUNTIF(rawdata!C148:L148,"&gt;0")</f>
        <v>5</v>
      </c>
      <c r="F148" s="17">
        <f>COUNTIF(rawdata!C148:L148,"2")</f>
        <v>1</v>
      </c>
      <c r="G148" s="17">
        <f>COUNTIF(rawdata!C148:L148,"3")</f>
        <v>0</v>
      </c>
      <c r="H148" s="17">
        <f>COUNTIF(rawdata!C148:L148,"4")</f>
        <v>0</v>
      </c>
      <c r="I148" s="17">
        <f>COUNTIF(rawdata!C148:L148,"5")</f>
        <v>0</v>
      </c>
      <c r="J148" s="17">
        <f>COUNTIF(rawdata!C148:L148,"6")</f>
        <v>0</v>
      </c>
      <c r="K148" s="17">
        <f>COUNTBLANK(rawdata!C148:L148)</f>
        <v>5</v>
      </c>
      <c r="L148" s="14"/>
      <c r="M148" s="2"/>
      <c r="N148" s="3" t="s">
        <v>5</v>
      </c>
      <c r="O148" s="3"/>
      <c r="P148" s="17" t="str">
        <f>IF(SUM(rawdata!H143:H152)&gt;0,"10","0")</f>
        <v>10</v>
      </c>
      <c r="Q148" s="17">
        <f>COUNTIF(rawdata!H143:H152,"&gt;0")</f>
        <v>7</v>
      </c>
      <c r="R148" s="17">
        <f>COUNTIF(rawdata!H143:H152,"2")</f>
        <v>1</v>
      </c>
      <c r="S148" s="17">
        <f>COUNTIF(rawdata!H143:H152,"3")</f>
        <v>0</v>
      </c>
      <c r="T148" s="17">
        <f>COUNTIF(rawdata!H143:H152,"4")</f>
        <v>0</v>
      </c>
      <c r="U148" s="17">
        <f>COUNTIF(rawdata!H143:H152,"5")</f>
        <v>0</v>
      </c>
      <c r="V148" s="17">
        <f>COUNTIF(rawdata!H143:H152,"6")</f>
        <v>0</v>
      </c>
      <c r="W148" s="17">
        <f>COUNTBLANK(rawdata!H143:H152)</f>
        <v>2</v>
      </c>
      <c r="X148" s="14"/>
    </row>
    <row r="149" spans="1:24" x14ac:dyDescent="0.25">
      <c r="B149" s="3">
        <v>7</v>
      </c>
      <c r="D149" s="17" t="str">
        <f>IF(SUM(rawdata!C149:L149)&gt;0,"10","0")</f>
        <v>10</v>
      </c>
      <c r="E149" s="17">
        <f>COUNTIF(rawdata!C149:L149,"&gt;0")</f>
        <v>5</v>
      </c>
      <c r="F149" s="17">
        <f>COUNTIF(rawdata!C149:L149,"2")</f>
        <v>1</v>
      </c>
      <c r="G149" s="17">
        <f>COUNTIF(rawdata!C149:L149,"3")</f>
        <v>0</v>
      </c>
      <c r="H149" s="17">
        <f>COUNTIF(rawdata!C149:L149,"4")</f>
        <v>0</v>
      </c>
      <c r="I149" s="17">
        <f>COUNTIF(rawdata!C149:L149,"5")</f>
        <v>0</v>
      </c>
      <c r="J149" s="17">
        <f>COUNTIF(rawdata!C149:L149,"6")</f>
        <v>0</v>
      </c>
      <c r="K149" s="17">
        <f>COUNTBLANK(rawdata!C149:L149)</f>
        <v>5</v>
      </c>
      <c r="L149" s="14"/>
      <c r="M149" s="2"/>
      <c r="N149" s="3" t="s">
        <v>6</v>
      </c>
      <c r="O149" s="3"/>
      <c r="P149" s="17" t="str">
        <f>IF(SUM(rawdata!I143:I152)&gt;0,"10","0")</f>
        <v>10</v>
      </c>
      <c r="Q149" s="17">
        <f>COUNTIF(rawdata!I143:I152,"&gt;0")</f>
        <v>5</v>
      </c>
      <c r="R149" s="17">
        <f>COUNTIF(rawdata!I143:I152,"2")</f>
        <v>2</v>
      </c>
      <c r="S149" s="17">
        <f>COUNTIF(rawdata!I143:I152,"3")</f>
        <v>0</v>
      </c>
      <c r="T149" s="17">
        <f>COUNTIF(rawdata!I143:I152,"4")</f>
        <v>0</v>
      </c>
      <c r="U149" s="17">
        <f>COUNTIF(rawdata!I143:I152,"5")</f>
        <v>0</v>
      </c>
      <c r="V149" s="17">
        <f>COUNTIF(rawdata!I143:I152,"6")</f>
        <v>0</v>
      </c>
      <c r="W149" s="17">
        <f>COUNTBLANK(rawdata!I143:I152)</f>
        <v>5</v>
      </c>
      <c r="X149" s="14"/>
    </row>
    <row r="150" spans="1:24" x14ac:dyDescent="0.25">
      <c r="B150" s="3">
        <v>8</v>
      </c>
      <c r="D150" s="17" t="str">
        <f>IF(SUM(rawdata!C150:L150)&gt;0,"10","0")</f>
        <v>10</v>
      </c>
      <c r="E150" s="17">
        <f>COUNTIF(rawdata!C150:L150,"&gt;0")</f>
        <v>6</v>
      </c>
      <c r="F150" s="17">
        <f>COUNTIF(rawdata!C150:L150,"2")</f>
        <v>0</v>
      </c>
      <c r="G150" s="17">
        <f>COUNTIF(rawdata!C150:L150,"3")</f>
        <v>2</v>
      </c>
      <c r="H150" s="17">
        <f>COUNTIF(rawdata!C150:L150,"4")</f>
        <v>0</v>
      </c>
      <c r="I150" s="17">
        <f>COUNTIF(rawdata!C150:L150,"5")</f>
        <v>0</v>
      </c>
      <c r="J150" s="17">
        <f>COUNTIF(rawdata!C150:L150,"6")</f>
        <v>0</v>
      </c>
      <c r="K150" s="17">
        <f>COUNTBLANK(rawdata!C150:L150)</f>
        <v>4</v>
      </c>
      <c r="L150" s="14"/>
      <c r="M150" s="2"/>
      <c r="N150" s="3" t="s">
        <v>7</v>
      </c>
      <c r="O150" s="3"/>
      <c r="P150" s="17" t="str">
        <f>IF(SUM(rawdata!J143:J152)&gt;0,"10","0")</f>
        <v>10</v>
      </c>
      <c r="Q150" s="17">
        <f>COUNTIF(rawdata!J143:J152,"&gt;0")</f>
        <v>4</v>
      </c>
      <c r="R150" s="17">
        <f>COUNTIF(rawdata!J143:J152,"2")</f>
        <v>0</v>
      </c>
      <c r="S150" s="17">
        <f>COUNTIF(rawdata!J143:J152,"3")</f>
        <v>0</v>
      </c>
      <c r="T150" s="17">
        <f>COUNTIF(rawdata!J143:J152,"4")</f>
        <v>0</v>
      </c>
      <c r="U150" s="17">
        <f>COUNTIF(rawdata!J143:J152,"5")</f>
        <v>0</v>
      </c>
      <c r="V150" s="17">
        <f>COUNTIF(rawdata!J143:J152,"6")</f>
        <v>0</v>
      </c>
      <c r="W150" s="17">
        <f>COUNTBLANK(rawdata!J143:J152)</f>
        <v>6</v>
      </c>
      <c r="X150" s="14"/>
    </row>
    <row r="151" spans="1:24" x14ac:dyDescent="0.25">
      <c r="B151" s="3">
        <v>9</v>
      </c>
      <c r="D151" s="17" t="str">
        <f>IF(SUM(rawdata!C151:L151)&gt;0,"10","0")</f>
        <v>10</v>
      </c>
      <c r="E151" s="17">
        <f>COUNTIF(rawdata!C151:L151,"&gt;0")</f>
        <v>2</v>
      </c>
      <c r="F151" s="17">
        <f>COUNTIF(rawdata!C151:L151,"2")</f>
        <v>0</v>
      </c>
      <c r="G151" s="17">
        <f>COUNTIF(rawdata!C151:L151,"3")</f>
        <v>2</v>
      </c>
      <c r="H151" s="17">
        <f>COUNTIF(rawdata!C151:L151,"4")</f>
        <v>0</v>
      </c>
      <c r="I151" s="17">
        <f>COUNTIF(rawdata!C151:L151,"5")</f>
        <v>0</v>
      </c>
      <c r="J151" s="17">
        <f>COUNTIF(rawdata!C151:L151,"6")</f>
        <v>0</v>
      </c>
      <c r="K151" s="17">
        <f>COUNTBLANK(rawdata!C151:L151)</f>
        <v>8</v>
      </c>
      <c r="L151" s="14"/>
      <c r="M151" s="2"/>
      <c r="N151" s="3" t="s">
        <v>8</v>
      </c>
      <c r="O151" s="3"/>
      <c r="P151" s="17" t="str">
        <f>IF(SUM(rawdata!K143:K152)&gt;0,"10","0")</f>
        <v>10</v>
      </c>
      <c r="Q151" s="17">
        <f>COUNTIF(rawdata!K143:K152,"&gt;0")</f>
        <v>3</v>
      </c>
      <c r="R151" s="17">
        <f>COUNTIF(rawdata!K143:K152,"2")</f>
        <v>0</v>
      </c>
      <c r="S151" s="17">
        <f>COUNTIF(rawdata!K143:K152,"3")</f>
        <v>0</v>
      </c>
      <c r="T151" s="17">
        <f>COUNTIF(rawdata!K143:K152,"4")</f>
        <v>0</v>
      </c>
      <c r="U151" s="17">
        <f>COUNTIF(rawdata!K143:K152,"5")</f>
        <v>0</v>
      </c>
      <c r="V151" s="17">
        <f>COUNTIF(rawdata!K143:K152,"6")</f>
        <v>0</v>
      </c>
      <c r="W151" s="17">
        <f>COUNTBLANK(rawdata!K143:K152)</f>
        <v>7</v>
      </c>
      <c r="X151" s="14"/>
    </row>
    <row r="152" spans="1:24" x14ac:dyDescent="0.25">
      <c r="A152" s="4"/>
      <c r="B152" s="5">
        <v>10</v>
      </c>
      <c r="D152" s="17" t="str">
        <f>IF(SUM(rawdata!C152:L152)&gt;0,"10","0")</f>
        <v>0</v>
      </c>
      <c r="E152" s="17">
        <f>COUNTIF(rawdata!C152:L152,"&gt;0")</f>
        <v>0</v>
      </c>
      <c r="F152" s="17">
        <f>COUNTIF(rawdata!C152:L152,"2")</f>
        <v>0</v>
      </c>
      <c r="G152" s="17">
        <f>COUNTIF(rawdata!C152:L152,"3")</f>
        <v>0</v>
      </c>
      <c r="H152" s="17">
        <f>COUNTIF(rawdata!C152:L152,"4")</f>
        <v>0</v>
      </c>
      <c r="I152" s="17">
        <f>COUNTIF(rawdata!C152:L152,"5")</f>
        <v>0</v>
      </c>
      <c r="J152" s="17">
        <f>COUNTIF(rawdata!C152:L152,"6")</f>
        <v>0</v>
      </c>
      <c r="K152" s="17">
        <f>COUNTBLANK(rawdata!C152:L152)</f>
        <v>10</v>
      </c>
      <c r="L152" s="14"/>
      <c r="M152" s="4"/>
      <c r="N152" s="5" t="s">
        <v>9</v>
      </c>
      <c r="O152" s="13"/>
      <c r="P152" s="17" t="str">
        <f>IF(SUM(rawdata!L143:L152)&gt;0,"10","0")</f>
        <v>10</v>
      </c>
      <c r="Q152" s="17">
        <f>COUNTIF(rawdata!L143:L152,"&gt;0")</f>
        <v>3</v>
      </c>
      <c r="R152" s="17">
        <f>COUNTIF(rawdata!L143:L152,"2")</f>
        <v>2</v>
      </c>
      <c r="S152" s="17">
        <f>COUNTIF(rawdata!L143:L152,"3")</f>
        <v>0</v>
      </c>
      <c r="T152" s="17">
        <f>COUNTIF(rawdata!L143:L152,"4")</f>
        <v>0</v>
      </c>
      <c r="U152" s="17">
        <f>COUNTIF(rawdata!L143:L152,"5")</f>
        <v>0</v>
      </c>
      <c r="V152" s="17">
        <f>COUNTIF(rawdata!L143:L152,"6")</f>
        <v>0</v>
      </c>
      <c r="W152" s="17">
        <f>COUNTBLANK(rawdata!L143:L152)</f>
        <v>7</v>
      </c>
      <c r="X152" s="14"/>
    </row>
    <row r="153" spans="1:24" x14ac:dyDescent="0.25">
      <c r="A153" s="6"/>
      <c r="B153" s="6"/>
      <c r="L153" s="14"/>
      <c r="X153" s="14"/>
    </row>
  </sheetData>
  <pageMargins left="0.7" right="0.7" top="0.75" bottom="0.75" header="0.3" footer="0.3"/>
  <pageSetup paperSize="9" orientation="portrait" verticalDpi="0" r:id="rId1"/>
  <ignoredErrors>
    <ignoredError sqref="D1:D1048576 E1:E13 F1:F1048576 G1:G1048576 H1:H1048576 I1:I2 K3:K13 K14:K152 P14:U22 W13:W22 W3:W12 W23:W152 P23:U152 P3:U12 I153:I1048576 I4:I152 I3:J3 J4:J152 P13 R13:U13 E14:E1048576 V28 V87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data</vt:lpstr>
      <vt:lpstr>graphs</vt:lpstr>
      <vt:lpstr>paramete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13T06:50:12Z</dcterms:modified>
</cp:coreProperties>
</file>